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460" windowWidth="25040" windowHeight="14500"/>
  </bookViews>
  <sheets>
    <sheet name="Time course Biol. rep 1" sheetId="2" r:id="rId1"/>
    <sheet name="Time course Biol. rep 2" sheetId="1" r:id="rId2"/>
    <sheet name="24 h time point" sheetId="3" r:id="rId3"/>
  </sheets>
  <calcPr calcId="191029" iterateCount="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37" i="2" l="1"/>
  <c r="O37" i="2"/>
  <c r="M37" i="2"/>
  <c r="L37" i="2"/>
  <c r="J37" i="2"/>
  <c r="I37" i="2"/>
  <c r="G37" i="2"/>
  <c r="F37" i="2"/>
  <c r="D37" i="2"/>
  <c r="C37" i="2"/>
  <c r="P36" i="2"/>
  <c r="P39" i="2"/>
  <c r="O36" i="2"/>
  <c r="O39" i="2"/>
  <c r="M36" i="2"/>
  <c r="M39" i="2"/>
  <c r="L36" i="2"/>
  <c r="J36" i="2"/>
  <c r="J39" i="2"/>
  <c r="I36" i="2"/>
  <c r="I39" i="2"/>
  <c r="G36" i="2"/>
  <c r="G39" i="2"/>
  <c r="F36" i="2"/>
  <c r="D36" i="2"/>
  <c r="D39" i="2"/>
  <c r="C36" i="2"/>
  <c r="C39" i="2"/>
  <c r="P35" i="2"/>
  <c r="O35" i="2"/>
  <c r="M35" i="2"/>
  <c r="L35" i="2"/>
  <c r="J35" i="2"/>
  <c r="I35" i="2"/>
  <c r="G35" i="2"/>
  <c r="F35" i="2"/>
  <c r="D35" i="2"/>
  <c r="C35" i="2"/>
  <c r="P34" i="2"/>
  <c r="O34" i="2"/>
  <c r="M34" i="2"/>
  <c r="L34" i="2"/>
  <c r="J34" i="2"/>
  <c r="I34" i="2"/>
  <c r="G34" i="2"/>
  <c r="F34" i="2"/>
  <c r="D34" i="2"/>
  <c r="C34" i="2"/>
  <c r="F39" i="2"/>
  <c r="L39" i="2"/>
  <c r="M38" i="1"/>
  <c r="L38" i="1"/>
  <c r="J38" i="1"/>
  <c r="I38" i="1"/>
  <c r="I40" i="1"/>
  <c r="G38" i="1"/>
  <c r="F38" i="1"/>
  <c r="D38" i="1"/>
  <c r="C38" i="1"/>
  <c r="M37" i="1"/>
  <c r="M40" i="1"/>
  <c r="L37" i="1"/>
  <c r="L40" i="1"/>
  <c r="J37" i="1"/>
  <c r="J40" i="1"/>
  <c r="I37" i="1"/>
  <c r="G37" i="1"/>
  <c r="G40" i="1"/>
  <c r="F37" i="1"/>
  <c r="F40" i="1"/>
  <c r="D37" i="1"/>
  <c r="D40" i="1"/>
  <c r="C37" i="1"/>
  <c r="C40" i="1"/>
  <c r="M36" i="1"/>
  <c r="L36" i="1"/>
  <c r="J36" i="1"/>
  <c r="I36" i="1"/>
  <c r="G36" i="1"/>
  <c r="F36" i="1"/>
  <c r="D36" i="1"/>
  <c r="C36" i="1"/>
  <c r="M35" i="1"/>
  <c r="L35" i="1"/>
  <c r="J35" i="1"/>
  <c r="I35" i="1"/>
  <c r="G35" i="1"/>
  <c r="F35" i="1"/>
  <c r="D35" i="1"/>
  <c r="C35" i="1"/>
</calcChain>
</file>

<file path=xl/sharedStrings.xml><?xml version="1.0" encoding="utf-8"?>
<sst xmlns="http://schemas.openxmlformats.org/spreadsheetml/2006/main" count="163" uniqueCount="72">
  <si>
    <t>Time point</t>
  </si>
  <si>
    <t>3 h</t>
  </si>
  <si>
    <t>4 h</t>
  </si>
  <si>
    <t>5 h</t>
  </si>
  <si>
    <t>6 h</t>
  </si>
  <si>
    <t>Fatty acid</t>
  </si>
  <si>
    <t>MEM</t>
  </si>
  <si>
    <t>Pa WT sup</t>
  </si>
  <si>
    <t>10:0</t>
  </si>
  <si>
    <t>10:0 3OH</t>
  </si>
  <si>
    <t>12:0</t>
  </si>
  <si>
    <t>13:0 iso</t>
  </si>
  <si>
    <t>13:0 anteiso</t>
  </si>
  <si>
    <t>12:1 3OH</t>
  </si>
  <si>
    <t>12:0 3OH</t>
  </si>
  <si>
    <t>14:0 iso</t>
  </si>
  <si>
    <t>14:0</t>
  </si>
  <si>
    <t>15:0 iso</t>
  </si>
  <si>
    <t>15:0 anteiso</t>
  </si>
  <si>
    <t>15:0</t>
  </si>
  <si>
    <t>16:0 iso</t>
  </si>
  <si>
    <t>16:0</t>
  </si>
  <si>
    <t>17:0 iso</t>
  </si>
  <si>
    <t>17:0 anteiso</t>
  </si>
  <si>
    <t>17:0</t>
  </si>
  <si>
    <t>18:0 iso</t>
  </si>
  <si>
    <t>18:0</t>
  </si>
  <si>
    <t>18:1 w7c</t>
  </si>
  <si>
    <t>18:1 w9c</t>
  </si>
  <si>
    <t>19:0 iso</t>
  </si>
  <si>
    <t>19:0 anteiso</t>
  </si>
  <si>
    <t>19:0</t>
  </si>
  <si>
    <t>20:0 iso</t>
  </si>
  <si>
    <t>20:0</t>
  </si>
  <si>
    <t>20:1 w7c</t>
  </si>
  <si>
    <t>scfa</t>
  </si>
  <si>
    <t>bcfa</t>
  </si>
  <si>
    <t>anteiso</t>
  </si>
  <si>
    <t>iso</t>
  </si>
  <si>
    <t>anteiso/iso ratio</t>
  </si>
  <si>
    <t>30 min</t>
  </si>
  <si>
    <t>1 h</t>
  </si>
  <si>
    <t>10 h</t>
  </si>
  <si>
    <t>HQNO</t>
  </si>
  <si>
    <t>Average</t>
  </si>
  <si>
    <t>St dev</t>
  </si>
  <si>
    <t>&lt;1.0</t>
  </si>
  <si>
    <t>Anteiso</t>
  </si>
  <si>
    <t>84.9</t>
  </si>
  <si>
    <t>63.0</t>
  </si>
  <si>
    <t>62.0</t>
  </si>
  <si>
    <t>Iso</t>
  </si>
  <si>
    <t>7.0</t>
  </si>
  <si>
    <t>13.0</t>
  </si>
  <si>
    <t>12.1</t>
  </si>
  <si>
    <t>Anteiso/Iso Ratio</t>
  </si>
  <si>
    <t>4.8</t>
  </si>
  <si>
    <t>5.1</t>
  </si>
  <si>
    <t>SCFA</t>
  </si>
  <si>
    <t>8.1</t>
  </si>
  <si>
    <t>24.0</t>
  </si>
  <si>
    <t>25.9</t>
  </si>
  <si>
    <t>BCFA</t>
  </si>
  <si>
    <t>91.9</t>
  </si>
  <si>
    <t>76.0</t>
  </si>
  <si>
    <t>74.1</t>
  </si>
  <si>
    <t>Fatty acid percentages are reported.</t>
  </si>
  <si>
    <t>Fatty acids greater or equal to 1.0% are reported.</t>
  </si>
  <si>
    <t>Pa ∆∆∆ sup</t>
  </si>
  <si>
    <t>Antimycin A</t>
  </si>
  <si>
    <t>24 h time point</t>
  </si>
  <si>
    <r>
      <t xml:space="preserve">Table S3. HQNO alters </t>
    </r>
    <r>
      <rPr>
        <b/>
        <i/>
        <sz val="12"/>
        <color rgb="FF000000"/>
        <rFont val="Calibri"/>
        <family val="2"/>
      </rPr>
      <t xml:space="preserve">S. aureus </t>
    </r>
    <r>
      <rPr>
        <b/>
        <sz val="12"/>
        <color rgb="FF000000"/>
        <rFont val="Calibri"/>
        <family val="2"/>
      </rPr>
      <t>membrane</t>
    </r>
    <r>
      <rPr>
        <b/>
        <i/>
        <sz val="12"/>
        <color rgb="FF000000"/>
        <rFont val="Calibri"/>
        <family val="2"/>
      </rPr>
      <t xml:space="preserve"> </t>
    </r>
    <r>
      <rPr>
        <b/>
        <sz val="12"/>
        <color rgb="FF000000"/>
        <rFont val="Calibri"/>
        <family val="2"/>
      </rPr>
      <t>fatty acid profi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00"/>
    <numFmt numFmtId="165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</font>
    <font>
      <b/>
      <i/>
      <sz val="12"/>
      <color rgb="FF000000"/>
      <name val="Calibri"/>
      <family val="2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Font="1"/>
    <xf numFmtId="0" fontId="0" fillId="0" borderId="0" xfId="0" quotePrefix="1" applyBorder="1"/>
    <xf numFmtId="2" fontId="0" fillId="0" borderId="0" xfId="0" applyNumberFormat="1" applyBorder="1"/>
    <xf numFmtId="2" fontId="0" fillId="0" borderId="0" xfId="0" applyNumberFormat="1" applyFill="1" applyBorder="1"/>
    <xf numFmtId="0" fontId="0" fillId="0" borderId="0" xfId="0" quotePrefix="1" applyFill="1" applyBorder="1"/>
    <xf numFmtId="0" fontId="0" fillId="0" borderId="0" xfId="0" applyBorder="1"/>
    <xf numFmtId="2" fontId="0" fillId="0" borderId="0" xfId="0" applyNumberFormat="1"/>
    <xf numFmtId="2" fontId="0" fillId="0" borderId="0" xfId="0" quotePrefix="1" applyNumberFormat="1" applyFill="1" applyBorder="1"/>
    <xf numFmtId="0" fontId="0" fillId="0" borderId="0" xfId="0" quotePrefix="1" applyFont="1" applyBorder="1"/>
    <xf numFmtId="2" fontId="0" fillId="0" borderId="0" xfId="0" applyNumberFormat="1" applyFont="1" applyFill="1" applyBorder="1"/>
    <xf numFmtId="0" fontId="0" fillId="0" borderId="0" xfId="0" quotePrefix="1" applyFont="1" applyFill="1" applyBorder="1"/>
    <xf numFmtId="0" fontId="0" fillId="0" borderId="0" xfId="0" applyFont="1" applyBorder="1"/>
    <xf numFmtId="2" fontId="0" fillId="0" borderId="0" xfId="0" applyNumberFormat="1" applyFont="1"/>
    <xf numFmtId="0" fontId="0" fillId="0" borderId="0" xfId="0" applyFont="1"/>
    <xf numFmtId="2" fontId="0" fillId="0" borderId="0" xfId="0" applyNumberFormat="1" applyFont="1" applyBorder="1"/>
    <xf numFmtId="0" fontId="0" fillId="0" borderId="0" xfId="0" applyFill="1" applyBorder="1"/>
    <xf numFmtId="49" fontId="2" fillId="0" borderId="0" xfId="0" applyNumberFormat="1" applyFont="1"/>
    <xf numFmtId="49" fontId="0" fillId="0" borderId="0" xfId="0" applyNumberFormat="1"/>
    <xf numFmtId="0" fontId="1" fillId="0" borderId="0" xfId="0" quotePrefix="1" applyFont="1" applyFill="1" applyBorder="1"/>
    <xf numFmtId="0" fontId="0" fillId="0" borderId="0" xfId="0" applyNumberFormat="1"/>
    <xf numFmtId="0" fontId="5" fillId="0" borderId="0" xfId="0" applyFont="1"/>
    <xf numFmtId="0" fontId="7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165" fontId="0" fillId="0" borderId="0" xfId="0" applyNumberFormat="1" applyAlignment="1">
      <alignment horizontal="left"/>
    </xf>
    <xf numFmtId="164" fontId="0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9"/>
  <sheetViews>
    <sheetView tabSelected="1" workbookViewId="0">
      <selection activeCell="C4" sqref="C4"/>
    </sheetView>
  </sheetViews>
  <sheetFormatPr baseColWidth="10" defaultRowHeight="15" x14ac:dyDescent="0"/>
  <cols>
    <col min="2" max="2" width="14.6640625" bestFit="1" customWidth="1"/>
  </cols>
  <sheetData>
    <row r="1" spans="1:16">
      <c r="A1" s="21" t="s">
        <v>71</v>
      </c>
    </row>
    <row r="2" spans="1:16">
      <c r="A2" s="21"/>
    </row>
    <row r="3" spans="1:16">
      <c r="A3" t="s">
        <v>66</v>
      </c>
    </row>
    <row r="5" spans="1:16">
      <c r="B5" s="1" t="s">
        <v>0</v>
      </c>
      <c r="C5" s="1" t="s">
        <v>40</v>
      </c>
      <c r="D5" s="1"/>
      <c r="E5" s="1"/>
      <c r="F5" s="1" t="s">
        <v>41</v>
      </c>
      <c r="G5" s="1"/>
      <c r="H5" s="1"/>
      <c r="I5" s="1" t="s">
        <v>1</v>
      </c>
      <c r="J5" s="1"/>
      <c r="K5" s="1"/>
      <c r="L5" s="1" t="s">
        <v>4</v>
      </c>
      <c r="M5" s="1"/>
      <c r="N5" s="1"/>
      <c r="O5" s="1" t="s">
        <v>42</v>
      </c>
    </row>
    <row r="6" spans="1:16">
      <c r="B6" s="1" t="s">
        <v>5</v>
      </c>
      <c r="C6" s="1" t="s">
        <v>6</v>
      </c>
      <c r="D6" s="1" t="s">
        <v>7</v>
      </c>
      <c r="E6" s="1"/>
      <c r="F6" s="1" t="s">
        <v>6</v>
      </c>
      <c r="G6" s="1" t="s">
        <v>7</v>
      </c>
      <c r="I6" s="1" t="s">
        <v>6</v>
      </c>
      <c r="J6" s="1" t="s">
        <v>7</v>
      </c>
      <c r="L6" s="1" t="s">
        <v>6</v>
      </c>
      <c r="M6" s="1" t="s">
        <v>7</v>
      </c>
      <c r="O6" s="1" t="s">
        <v>6</v>
      </c>
      <c r="P6" s="1" t="s">
        <v>7</v>
      </c>
    </row>
    <row r="7" spans="1:16">
      <c r="B7" s="2" t="s">
        <v>8</v>
      </c>
      <c r="C7" s="7">
        <v>0</v>
      </c>
      <c r="D7" s="7">
        <v>0</v>
      </c>
      <c r="F7" s="7">
        <v>0</v>
      </c>
      <c r="G7" s="7">
        <v>0</v>
      </c>
      <c r="I7" s="7">
        <v>0</v>
      </c>
      <c r="J7" s="7">
        <v>0</v>
      </c>
      <c r="L7" s="7">
        <v>0</v>
      </c>
      <c r="M7" s="7">
        <v>9.8810720840399727E-2</v>
      </c>
      <c r="O7" s="7">
        <v>0</v>
      </c>
      <c r="P7" s="7">
        <v>0</v>
      </c>
    </row>
    <row r="8" spans="1:16">
      <c r="B8" s="2" t="s">
        <v>9</v>
      </c>
      <c r="C8" s="7">
        <v>0</v>
      </c>
      <c r="D8" s="7">
        <v>0.4</v>
      </c>
      <c r="F8" s="7">
        <v>0</v>
      </c>
      <c r="G8" s="7">
        <v>0.34854011483158259</v>
      </c>
      <c r="I8" s="7">
        <v>0</v>
      </c>
      <c r="J8" s="7">
        <v>0.197100112692315</v>
      </c>
      <c r="L8" s="7">
        <v>0</v>
      </c>
      <c r="M8" s="7">
        <v>0.22484969110767583</v>
      </c>
      <c r="O8" s="7">
        <v>0</v>
      </c>
      <c r="P8" s="7">
        <v>9.4956198893928853E-2</v>
      </c>
    </row>
    <row r="9" spans="1:16">
      <c r="B9" s="2" t="s">
        <v>10</v>
      </c>
      <c r="C9" s="7">
        <v>0.1333995347888205</v>
      </c>
      <c r="D9" s="7">
        <v>0.2</v>
      </c>
      <c r="F9" s="7">
        <v>0.10389678121679877</v>
      </c>
      <c r="G9" s="7">
        <v>0.16582563592850913</v>
      </c>
      <c r="I9" s="7">
        <v>0</v>
      </c>
      <c r="J9" s="7">
        <v>0.14352905643277863</v>
      </c>
      <c r="L9" s="7">
        <v>4.7692521289559656E-2</v>
      </c>
      <c r="M9" s="7">
        <v>0.15437194667234419</v>
      </c>
      <c r="O9" s="7">
        <v>4.5986323760441539E-2</v>
      </c>
      <c r="P9" s="7">
        <v>0.13582553064760255</v>
      </c>
    </row>
    <row r="10" spans="1:16">
      <c r="B10" s="2" t="s">
        <v>11</v>
      </c>
      <c r="C10" s="7">
        <v>0.14026309932131575</v>
      </c>
      <c r="D10" s="7">
        <v>0.13</v>
      </c>
      <c r="F10" s="7">
        <v>0.13718868995363973</v>
      </c>
      <c r="G10" s="7">
        <v>0.12199017371149945</v>
      </c>
      <c r="I10" s="7">
        <v>9.5408301782057572E-2</v>
      </c>
      <c r="J10" s="7">
        <v>0.16229227937097271</v>
      </c>
      <c r="L10" s="7">
        <v>6.3703371732359293E-2</v>
      </c>
      <c r="M10" s="7">
        <v>0.11181791869567916</v>
      </c>
      <c r="O10" s="7">
        <v>4.9704734598063009E-2</v>
      </c>
      <c r="P10" s="7">
        <v>0.10495341744663275</v>
      </c>
    </row>
    <row r="11" spans="1:16">
      <c r="B11" s="2" t="s">
        <v>12</v>
      </c>
      <c r="C11" s="7">
        <v>0.11859303250260793</v>
      </c>
      <c r="D11" s="7">
        <v>0.11</v>
      </c>
      <c r="F11" s="7">
        <v>0.11176208816384299</v>
      </c>
      <c r="G11" s="7">
        <v>0.10235820731498647</v>
      </c>
      <c r="I11" s="7">
        <v>8.7355043125858997E-2</v>
      </c>
      <c r="J11" s="7">
        <v>0.12802806869808456</v>
      </c>
      <c r="L11" s="7">
        <v>6.1094625590090108E-2</v>
      </c>
      <c r="M11" s="7">
        <v>9.2805533677553828E-2</v>
      </c>
      <c r="O11" s="7">
        <v>5.8384513629446064E-2</v>
      </c>
      <c r="P11" s="7">
        <v>8.8983275874475951E-2</v>
      </c>
    </row>
    <row r="12" spans="1:16">
      <c r="B12" s="2" t="s">
        <v>13</v>
      </c>
      <c r="C12" s="7">
        <v>0</v>
      </c>
      <c r="D12" s="7">
        <v>0.19</v>
      </c>
      <c r="F12" s="7">
        <v>0</v>
      </c>
      <c r="G12" s="7">
        <v>0.14761204080590529</v>
      </c>
      <c r="I12" s="7">
        <v>0</v>
      </c>
      <c r="J12" s="7">
        <v>0</v>
      </c>
      <c r="L12" s="7">
        <v>0</v>
      </c>
      <c r="M12" s="7">
        <v>7.5112934810412077E-2</v>
      </c>
      <c r="O12" s="7">
        <v>0</v>
      </c>
      <c r="P12" s="7">
        <v>0</v>
      </c>
    </row>
    <row r="13" spans="1:16">
      <c r="B13" s="2" t="s">
        <v>14</v>
      </c>
      <c r="C13" s="7">
        <v>0</v>
      </c>
      <c r="D13" s="7">
        <v>0.81</v>
      </c>
      <c r="F13" s="7">
        <v>0</v>
      </c>
      <c r="G13" s="7">
        <v>0.64910736826710624</v>
      </c>
      <c r="I13" s="7">
        <v>0</v>
      </c>
      <c r="J13" s="7">
        <v>0.3311493807535324</v>
      </c>
      <c r="L13" s="7">
        <v>0</v>
      </c>
      <c r="M13" s="7">
        <v>0.34146294184286796</v>
      </c>
      <c r="O13" s="7">
        <v>0</v>
      </c>
      <c r="P13" s="7">
        <v>0.21033318120578559</v>
      </c>
    </row>
    <row r="14" spans="1:16">
      <c r="B14" s="2" t="s">
        <v>15</v>
      </c>
      <c r="C14" s="7">
        <v>1.5155720035070885</v>
      </c>
      <c r="D14" s="7">
        <v>1.6</v>
      </c>
      <c r="F14" s="7">
        <v>1.4795069306086177</v>
      </c>
      <c r="G14" s="7">
        <v>1.5839461850576502</v>
      </c>
      <c r="I14" s="7">
        <v>1.1024530207795067</v>
      </c>
      <c r="J14" s="7">
        <v>2.2364823919000365</v>
      </c>
      <c r="L14" s="7">
        <v>0.71254729470295031</v>
      </c>
      <c r="M14" s="7">
        <v>1.6646092022118435</v>
      </c>
      <c r="O14" s="7">
        <v>0.63141609659598374</v>
      </c>
      <c r="P14" s="7">
        <v>1.6765537468335878</v>
      </c>
    </row>
    <row r="15" spans="1:16">
      <c r="B15" s="2" t="s">
        <v>16</v>
      </c>
      <c r="C15" s="7">
        <v>0.41159633145556385</v>
      </c>
      <c r="D15" s="7">
        <v>0.31</v>
      </c>
      <c r="F15" s="7">
        <v>0.34361664762252742</v>
      </c>
      <c r="G15" s="7">
        <v>0.28993413861330231</v>
      </c>
      <c r="I15" s="7">
        <v>0.255153383090851</v>
      </c>
      <c r="J15" s="7">
        <v>0.35988683853496833</v>
      </c>
      <c r="L15" s="7">
        <v>0.16352844944743294</v>
      </c>
      <c r="M15" s="7">
        <v>0.26540321416376528</v>
      </c>
      <c r="O15" s="7">
        <v>0.14307173151907165</v>
      </c>
      <c r="P15" s="7">
        <v>0.2501221280222084</v>
      </c>
    </row>
    <row r="16" spans="1:16">
      <c r="B16" s="2" t="s">
        <v>17</v>
      </c>
      <c r="C16" s="7">
        <v>6.0494757343307359</v>
      </c>
      <c r="D16" s="7">
        <v>6.26</v>
      </c>
      <c r="F16" s="7">
        <v>5.9349111070756964</v>
      </c>
      <c r="G16" s="7">
        <v>5.9949112042525821</v>
      </c>
      <c r="I16" s="7">
        <v>4.7132018814600904</v>
      </c>
      <c r="J16" s="7">
        <v>6.8097514162093873</v>
      </c>
      <c r="L16" s="7">
        <v>3.1817878829861987</v>
      </c>
      <c r="M16" s="7">
        <v>5.3850766881566816</v>
      </c>
      <c r="O16" s="7">
        <v>2.8948229147064608</v>
      </c>
      <c r="P16" s="7">
        <v>5.2563705575432422</v>
      </c>
    </row>
    <row r="17" spans="2:16" s="14" customFormat="1">
      <c r="B17" s="9" t="s">
        <v>18</v>
      </c>
      <c r="C17" s="13">
        <v>45.24619279814668</v>
      </c>
      <c r="D17" s="13">
        <v>46.37</v>
      </c>
      <c r="F17" s="13">
        <v>47.783248783775896</v>
      </c>
      <c r="G17" s="13">
        <v>44.909463519266346</v>
      </c>
      <c r="I17" s="13">
        <v>51.761691668815658</v>
      </c>
      <c r="J17" s="13">
        <v>58.0426516301455</v>
      </c>
      <c r="L17" s="13">
        <v>52.277680383451546</v>
      </c>
      <c r="M17" s="13">
        <v>45.972014487134416</v>
      </c>
      <c r="O17" s="13">
        <v>52.990623066666494</v>
      </c>
      <c r="P17" s="13">
        <v>46.26379197946337</v>
      </c>
    </row>
    <row r="18" spans="2:16" s="14" customFormat="1">
      <c r="B18" s="9" t="s">
        <v>19</v>
      </c>
      <c r="C18" s="13">
        <v>0</v>
      </c>
      <c r="D18" s="13">
        <v>0</v>
      </c>
      <c r="F18" s="13">
        <v>0</v>
      </c>
      <c r="G18" s="13">
        <v>0</v>
      </c>
      <c r="I18" s="13">
        <v>0</v>
      </c>
      <c r="J18" s="13">
        <v>0.20702341067149754</v>
      </c>
      <c r="L18" s="13">
        <v>0</v>
      </c>
      <c r="M18" s="13">
        <v>0.15986052625889319</v>
      </c>
      <c r="O18" s="13">
        <v>0</v>
      </c>
      <c r="P18" s="13">
        <v>0.23032797412132811</v>
      </c>
    </row>
    <row r="19" spans="2:16" s="14" customFormat="1">
      <c r="B19" s="9" t="s">
        <v>20</v>
      </c>
      <c r="C19" s="13">
        <v>1.4759670499749773</v>
      </c>
      <c r="D19" s="13">
        <v>1.61</v>
      </c>
      <c r="F19" s="13">
        <v>1.4566619605349551</v>
      </c>
      <c r="G19" s="13">
        <v>1.6448871287531919</v>
      </c>
      <c r="I19" s="13">
        <v>1.1658085621842731</v>
      </c>
      <c r="J19" s="13">
        <v>2.0901177570521923</v>
      </c>
      <c r="L19" s="13">
        <v>0.82641817274684548</v>
      </c>
      <c r="M19" s="13">
        <v>2.058478922720397</v>
      </c>
      <c r="O19" s="13">
        <v>0.80657021593687939</v>
      </c>
      <c r="P19" s="13">
        <v>2.1695582577875006</v>
      </c>
    </row>
    <row r="20" spans="2:16" s="14" customFormat="1">
      <c r="B20" s="9" t="s">
        <v>21</v>
      </c>
      <c r="C20" s="13">
        <v>2.5832683785239627</v>
      </c>
      <c r="D20" s="13">
        <v>2.64</v>
      </c>
      <c r="F20" s="13">
        <v>2.3723986307469276</v>
      </c>
      <c r="G20" s="13">
        <v>2.5697643812878366</v>
      </c>
      <c r="I20" s="13">
        <v>1.8489262887564535</v>
      </c>
      <c r="J20" s="13">
        <v>2.4208123317039982</v>
      </c>
      <c r="L20" s="13">
        <v>1.2635791885683756</v>
      </c>
      <c r="M20" s="13">
        <v>2.4016280529581309</v>
      </c>
      <c r="O20" s="13">
        <v>1.2394821287521114</v>
      </c>
      <c r="P20" s="13">
        <v>2.3419449030175001</v>
      </c>
    </row>
    <row r="21" spans="2:16" s="14" customFormat="1">
      <c r="B21" s="9" t="s">
        <v>22</v>
      </c>
      <c r="C21" s="13">
        <v>2.4218060026188417</v>
      </c>
      <c r="D21" s="13">
        <v>2.5099999999999998</v>
      </c>
      <c r="F21" s="13">
        <v>2.3932866653584401</v>
      </c>
      <c r="G21" s="13">
        <v>2.4825215960934051</v>
      </c>
      <c r="I21" s="13">
        <v>2.1190486401127093</v>
      </c>
      <c r="J21" s="13">
        <v>1.9608803688068657</v>
      </c>
      <c r="L21" s="13">
        <v>1.6439888559152582</v>
      </c>
      <c r="M21" s="13">
        <v>2.3900637766390505</v>
      </c>
      <c r="O21" s="13">
        <v>1.570605279087723</v>
      </c>
      <c r="P21" s="13">
        <v>2.4087693747938865</v>
      </c>
    </row>
    <row r="22" spans="2:16" s="14" customFormat="1">
      <c r="B22" s="9" t="s">
        <v>23</v>
      </c>
      <c r="C22" s="13">
        <v>15.172683064561758</v>
      </c>
      <c r="D22" s="13">
        <v>16.02</v>
      </c>
      <c r="F22" s="13">
        <v>15.933583416586355</v>
      </c>
      <c r="G22" s="13">
        <v>15.766728179093551</v>
      </c>
      <c r="I22" s="13">
        <v>21.228286992648009</v>
      </c>
      <c r="J22" s="13">
        <v>13.96371731667718</v>
      </c>
      <c r="L22" s="13">
        <v>25.223529286636154</v>
      </c>
      <c r="M22" s="13">
        <v>16.227748434569733</v>
      </c>
      <c r="O22" s="13">
        <v>26.073240236153374</v>
      </c>
      <c r="P22" s="13">
        <v>16.562931923625694</v>
      </c>
    </row>
    <row r="23" spans="2:16">
      <c r="B23" s="2" t="s">
        <v>24</v>
      </c>
      <c r="C23" s="7">
        <v>0.14298756472077598</v>
      </c>
      <c r="D23" s="7">
        <v>0.2</v>
      </c>
      <c r="F23" s="7">
        <v>0.16543490969123048</v>
      </c>
      <c r="G23" s="7">
        <v>0.31599728384223391</v>
      </c>
      <c r="I23" s="7">
        <v>0.14332203035216909</v>
      </c>
      <c r="J23" s="7">
        <v>0.59415369158053255</v>
      </c>
      <c r="L23" s="7">
        <v>9.3527940853809235E-2</v>
      </c>
      <c r="M23" s="7">
        <v>0.6715217123043441</v>
      </c>
      <c r="O23" s="7">
        <v>9.0997124760202622E-2</v>
      </c>
      <c r="P23" s="7">
        <v>0.74083949836950835</v>
      </c>
    </row>
    <row r="24" spans="2:16">
      <c r="B24" s="2" t="s">
        <v>25</v>
      </c>
      <c r="C24" s="7">
        <v>0.65793536836356414</v>
      </c>
      <c r="D24" s="7">
        <v>0.67</v>
      </c>
      <c r="F24" s="7">
        <v>0.61465222918860263</v>
      </c>
      <c r="G24" s="7">
        <v>0.70850088849726578</v>
      </c>
      <c r="I24" s="7">
        <v>0.453651597589527</v>
      </c>
      <c r="J24" s="7">
        <v>0.51505573400845339</v>
      </c>
      <c r="L24" s="7">
        <v>0.35650463058364384</v>
      </c>
      <c r="M24" s="7">
        <v>0.81874310388722615</v>
      </c>
      <c r="O24" s="7">
        <v>0.33429890364601017</v>
      </c>
      <c r="P24" s="7">
        <v>0.84193059103255818</v>
      </c>
    </row>
    <row r="25" spans="2:16">
      <c r="B25" s="2" t="s">
        <v>26</v>
      </c>
      <c r="C25" s="7">
        <v>11.031561938562213</v>
      </c>
      <c r="D25" s="7">
        <v>10.35</v>
      </c>
      <c r="F25" s="7">
        <v>9.9182771864703287</v>
      </c>
      <c r="G25" s="7">
        <v>10.706261358329366</v>
      </c>
      <c r="I25" s="7">
        <v>7.0712220560886738</v>
      </c>
      <c r="J25" s="7">
        <v>5.3826438259981515</v>
      </c>
      <c r="L25" s="7">
        <v>4.9803727571297163</v>
      </c>
      <c r="M25" s="7">
        <v>9.7809550005018693</v>
      </c>
      <c r="O25" s="7">
        <v>4.6164708359963278</v>
      </c>
      <c r="P25" s="7">
        <v>9.6219784086984461</v>
      </c>
    </row>
    <row r="26" spans="2:16">
      <c r="B26" s="6" t="s">
        <v>27</v>
      </c>
      <c r="C26" s="7">
        <v>0</v>
      </c>
      <c r="D26" s="7">
        <v>0</v>
      </c>
      <c r="F26" s="7">
        <v>0</v>
      </c>
      <c r="G26" s="7">
        <v>0</v>
      </c>
      <c r="I26" s="7">
        <v>0</v>
      </c>
      <c r="J26" s="7">
        <v>0</v>
      </c>
      <c r="L26" s="7">
        <v>0</v>
      </c>
      <c r="M26" s="7">
        <v>0</v>
      </c>
      <c r="O26" s="7">
        <v>0</v>
      </c>
      <c r="P26" s="7">
        <v>7.6175620557607293E-2</v>
      </c>
    </row>
    <row r="27" spans="2:16">
      <c r="B27" t="s">
        <v>28</v>
      </c>
      <c r="C27" s="7">
        <v>9.885393975662822E-2</v>
      </c>
      <c r="D27" s="7">
        <v>0</v>
      </c>
      <c r="F27" s="7">
        <v>0</v>
      </c>
      <c r="G27" s="7">
        <v>0</v>
      </c>
      <c r="I27" s="7">
        <v>0</v>
      </c>
      <c r="J27" s="7">
        <v>0</v>
      </c>
      <c r="L27" s="7">
        <v>0</v>
      </c>
      <c r="M27" s="7">
        <v>0</v>
      </c>
      <c r="O27" s="7">
        <v>0</v>
      </c>
      <c r="P27" s="7">
        <v>0</v>
      </c>
    </row>
    <row r="28" spans="2:16">
      <c r="B28" s="2" t="s">
        <v>29</v>
      </c>
      <c r="C28" s="7">
        <v>1.0319053237153708</v>
      </c>
      <c r="D28" s="7">
        <v>0.92</v>
      </c>
      <c r="F28" s="7">
        <v>0.93104012007519255</v>
      </c>
      <c r="G28" s="7">
        <v>1.0149891668687248</v>
      </c>
      <c r="I28" s="7">
        <v>0.63349570705259195</v>
      </c>
      <c r="J28" s="7">
        <v>0.41062199189333587</v>
      </c>
      <c r="L28" s="7">
        <v>0.52620988296613391</v>
      </c>
      <c r="M28" s="7">
        <v>0.92422553530973939</v>
      </c>
      <c r="O28" s="7">
        <v>0.46428511132806205</v>
      </c>
      <c r="P28" s="7">
        <v>0.9093379517848198</v>
      </c>
    </row>
    <row r="29" spans="2:16">
      <c r="B29" s="2" t="s">
        <v>30</v>
      </c>
      <c r="C29" s="7">
        <v>2.0780561468121395</v>
      </c>
      <c r="D29" s="7">
        <v>1.87</v>
      </c>
      <c r="F29" s="7">
        <v>2.1857232419011914</v>
      </c>
      <c r="G29" s="7">
        <v>2.0451194994568631</v>
      </c>
      <c r="I29" s="7">
        <v>2.9163659366065464</v>
      </c>
      <c r="J29" s="7">
        <v>0.97327640204743915</v>
      </c>
      <c r="L29" s="7">
        <v>5.6324051763845295</v>
      </c>
      <c r="M29" s="7">
        <v>2.0640820946280534</v>
      </c>
      <c r="O29" s="7">
        <v>5.3837635860397297</v>
      </c>
      <c r="P29" s="7">
        <v>2.0606981968967837</v>
      </c>
    </row>
    <row r="30" spans="2:16">
      <c r="B30" s="2" t="s">
        <v>31</v>
      </c>
      <c r="C30" s="7">
        <v>0.51188272080252195</v>
      </c>
      <c r="D30" s="7">
        <v>0.34</v>
      </c>
      <c r="F30" s="7">
        <v>0.50918569424636828</v>
      </c>
      <c r="G30" s="7">
        <v>0.57972872642944195</v>
      </c>
      <c r="I30" s="7">
        <v>0.33032363401778725</v>
      </c>
      <c r="J30" s="7">
        <v>0.63619240477597172</v>
      </c>
      <c r="L30" s="7">
        <v>0.20855986234805321</v>
      </c>
      <c r="M30" s="7">
        <v>1.0163348303308095</v>
      </c>
      <c r="O30" s="7">
        <v>0.18656184160788902</v>
      </c>
      <c r="P30" s="7">
        <v>1.1017396858321402</v>
      </c>
    </row>
    <row r="31" spans="2:16">
      <c r="B31" s="2" t="s">
        <v>32</v>
      </c>
      <c r="C31" s="7">
        <v>0.17606694072016729</v>
      </c>
      <c r="D31" s="7">
        <v>0.14000000000000001</v>
      </c>
      <c r="F31" s="7">
        <v>0.1418250633816851</v>
      </c>
      <c r="G31" s="7">
        <v>0.16928654185700664</v>
      </c>
      <c r="I31" s="7">
        <v>8.6355941661699506E-2</v>
      </c>
      <c r="J31" s="7">
        <v>0</v>
      </c>
      <c r="L31" s="7">
        <v>6.1793311294542234E-2</v>
      </c>
      <c r="M31" s="7">
        <v>0.15960295542484715</v>
      </c>
      <c r="O31" s="7">
        <v>5.4058022799679702E-2</v>
      </c>
      <c r="P31" s="7">
        <v>0.15888079914265585</v>
      </c>
    </row>
    <row r="32" spans="2:16">
      <c r="B32" s="2" t="s">
        <v>33</v>
      </c>
      <c r="C32" s="7">
        <v>9.0019330268142763</v>
      </c>
      <c r="D32" s="7">
        <v>6.36</v>
      </c>
      <c r="F32" s="7">
        <v>7.4837998534017247</v>
      </c>
      <c r="G32" s="7">
        <v>7.682526661441635</v>
      </c>
      <c r="I32" s="7">
        <v>3.9879293138755392</v>
      </c>
      <c r="J32" s="7">
        <v>2.4346335900467908</v>
      </c>
      <c r="L32" s="7">
        <v>2.6750764053728062</v>
      </c>
      <c r="M32" s="7">
        <v>6.9404197751532548</v>
      </c>
      <c r="O32" s="7">
        <v>2.3656573324160468</v>
      </c>
      <c r="P32" s="7">
        <v>6.6929967984087186</v>
      </c>
    </row>
    <row r="34" spans="2:19">
      <c r="B34" s="1" t="s">
        <v>35</v>
      </c>
      <c r="C34" s="7">
        <f>SUM(C7,C8,C9,C12,C13,C15,C18,C20,C23,C25,C26,C27,C30,C32)</f>
        <v>23.915483435424761</v>
      </c>
      <c r="D34" s="7">
        <f>SUM(D7,D8,D9,D12,D13,D15,D18,D20,D23,D25,D26,D27,D30,D32)</f>
        <v>21.8</v>
      </c>
      <c r="E34" s="7"/>
      <c r="F34" s="7">
        <f>SUM(F7,F8,F9,F12,F13,F15,F18,F20,F23,F25,F26,F27,F30,F32)</f>
        <v>20.896609703395907</v>
      </c>
      <c r="G34" s="7">
        <f>SUM(G7,G8,G9,G12,G13,G15,G18,G20,G23,G25,G26,G27,G30,G32)</f>
        <v>23.455297709776922</v>
      </c>
      <c r="H34" s="7"/>
      <c r="I34" s="7">
        <f>SUM(I7,I8,I9,I12,I13,I15,I18,I20,I23,I25,I26,I27,I30,I32)</f>
        <v>13.636876706181475</v>
      </c>
      <c r="J34" s="7">
        <f>SUM(J7,J8,J9,J12,J13,J15,J18,J20,J23,J25,J26,J27,J30,J32)</f>
        <v>12.707124643190536</v>
      </c>
      <c r="K34" s="7"/>
      <c r="L34" s="7">
        <f>SUM(L7,L8,L9,L12,L13,L15,L18,L20,L23,L25,L26,L27,L30,L32)</f>
        <v>9.4323371250097523</v>
      </c>
      <c r="M34" s="7">
        <f>SUM(M7,M8,M9,M12,M13,M15,M18,M20,M23,M25,M26,M27,M30,M32)</f>
        <v>22.130731346944767</v>
      </c>
      <c r="N34" s="7"/>
      <c r="O34" s="7">
        <f>SUM(O7,O8,O9,O12,O13,O15,O18,O20,O23,O25,O26,O27,O30,O32)</f>
        <v>8.6882273188120909</v>
      </c>
      <c r="P34" s="7">
        <f>SUM(P7,P8,P9,P12,P13,P15,P18,P20,P23,P25,P26,P27,P30,P32)</f>
        <v>21.497239927774775</v>
      </c>
    </row>
    <row r="35" spans="2:19">
      <c r="B35" s="1" t="s">
        <v>36</v>
      </c>
      <c r="C35" s="7">
        <f t="shared" ref="C35:D35" si="0">SUM(C14,C10,C11,C16,C17,C19,C21,C22,C24,C28,C29,C31)</f>
        <v>76.084516564575239</v>
      </c>
      <c r="D35" s="7">
        <f t="shared" si="0"/>
        <v>78.210000000000008</v>
      </c>
      <c r="E35" s="7"/>
      <c r="F35" s="7">
        <f t="shared" ref="F35:G35" si="1">SUM(F14,F10,F11,F16,F17,F19,F21,F22,F24,F28,F29,F31)</f>
        <v>79.103390296604118</v>
      </c>
      <c r="G35" s="7">
        <f t="shared" si="1"/>
        <v>76.544702290223071</v>
      </c>
      <c r="H35" s="7"/>
      <c r="I35" s="7">
        <f>SUM(I14,I10,I11,I16,I17,I19,I21,I22,I24,I28,I29,I31)</f>
        <v>86.363123293818532</v>
      </c>
      <c r="J35" s="7">
        <f>SUM(J14,J10,J11,J16,J17,J19,J21,J22,J24,J28,J29,J31)</f>
        <v>87.292875356809446</v>
      </c>
      <c r="K35" s="7"/>
      <c r="L35" s="7">
        <f t="shared" ref="L35" si="2">SUM(L14,L10,L11,L16,L17,L19,L21,L22,L24,L28,L29,L31)</f>
        <v>90.567662874990233</v>
      </c>
      <c r="M35" s="7">
        <f>SUM(M14,M10,M11,M16,M17,M19,M21,M22,M24,M28,M29,M31)</f>
        <v>77.869268653055215</v>
      </c>
      <c r="N35" s="7"/>
      <c r="O35" s="7">
        <f t="shared" ref="O35:P35" si="3">SUM(O14,O10,O11,O16,O17,O19,O21,O22,O24,O28,O29,O31)</f>
        <v>91.311772681187918</v>
      </c>
      <c r="P35" s="7">
        <f t="shared" si="3"/>
        <v>78.5027600722252</v>
      </c>
      <c r="R35" s="17"/>
      <c r="S35" s="17"/>
    </row>
    <row r="36" spans="2:19">
      <c r="B36" s="1" t="s">
        <v>37</v>
      </c>
      <c r="C36" s="7">
        <f t="shared" ref="C36:D36" si="4">SUM(C11,C17,C22,C29)</f>
        <v>62.615525042023187</v>
      </c>
      <c r="D36" s="7">
        <f t="shared" si="4"/>
        <v>64.37</v>
      </c>
      <c r="E36" s="7"/>
      <c r="F36" s="7">
        <f t="shared" ref="F36:G36" si="5">SUM(F11,F17,F22,F29)</f>
        <v>66.014317530427277</v>
      </c>
      <c r="G36" s="7">
        <f t="shared" si="5"/>
        <v>62.823669405131739</v>
      </c>
      <c r="H36" s="7"/>
      <c r="I36" s="7">
        <f>SUM(I11,I17,I22,I29)</f>
        <v>75.993699641196088</v>
      </c>
      <c r="J36" s="7">
        <f>SUM(J11,J17,J22,J29)</f>
        <v>73.107673417568208</v>
      </c>
      <c r="K36" s="7"/>
      <c r="L36" s="7">
        <f t="shared" ref="L36:M36" si="6">SUM(L11,L17,L22,L29)</f>
        <v>83.194709472062314</v>
      </c>
      <c r="M36" s="7">
        <f t="shared" si="6"/>
        <v>64.356650550009761</v>
      </c>
      <c r="N36" s="7"/>
      <c r="O36" s="7">
        <f t="shared" ref="O36:P36" si="7">SUM(O11,O17,O22,O29)</f>
        <v>84.506011402489051</v>
      </c>
      <c r="P36" s="7">
        <f t="shared" si="7"/>
        <v>64.976405375860324</v>
      </c>
    </row>
    <row r="37" spans="2:19">
      <c r="B37" s="1" t="s">
        <v>38</v>
      </c>
      <c r="C37" s="7">
        <f t="shared" ref="C37:D37" si="8">SUM(C10,C14,C16,C19,C21,C24,C28,C31)</f>
        <v>13.468991522552061</v>
      </c>
      <c r="D37" s="7">
        <f t="shared" si="8"/>
        <v>13.84</v>
      </c>
      <c r="E37" s="7"/>
      <c r="F37" s="7">
        <f t="shared" ref="F37:G37" si="9">SUM(F10,F14,F16,F19,F21,F24,F28,F31)</f>
        <v>13.089072766176827</v>
      </c>
      <c r="G37" s="7">
        <f t="shared" si="9"/>
        <v>13.721032885091326</v>
      </c>
      <c r="H37" s="7"/>
      <c r="I37" s="7">
        <f>SUM(I10,I14,I16,I19,I21,I24,I28,I31)</f>
        <v>10.369423652622455</v>
      </c>
      <c r="J37" s="7">
        <f>SUM(J10,J14,J16,J19,J21,J24,J28,J31)</f>
        <v>14.185201939241246</v>
      </c>
      <c r="K37" s="7"/>
      <c r="L37" s="7">
        <f t="shared" ref="L37:M37" si="10">SUM(L10,L14,L16,L19,L21,L24,L28,L31)</f>
        <v>7.3729534029279318</v>
      </c>
      <c r="M37" s="7">
        <f t="shared" si="10"/>
        <v>13.512618103045462</v>
      </c>
      <c r="N37" s="7"/>
      <c r="O37" s="7">
        <f t="shared" ref="O37:P37" si="11">SUM(O10,O14,O16,O19,O21,O24,O28,O31)</f>
        <v>6.8057612786988617</v>
      </c>
      <c r="P37" s="7">
        <f t="shared" si="11"/>
        <v>13.526354696364884</v>
      </c>
    </row>
    <row r="38" spans="2:19">
      <c r="B38" s="1"/>
    </row>
    <row r="39" spans="2:19">
      <c r="B39" s="1" t="s">
        <v>39</v>
      </c>
      <c r="C39">
        <f>C36/C37</f>
        <v>4.6488651312298845</v>
      </c>
      <c r="D39">
        <f t="shared" ref="D39:P39" si="12">D36/D37</f>
        <v>4.6510115606936422</v>
      </c>
      <c r="F39">
        <f t="shared" si="12"/>
        <v>5.0434678383799163</v>
      </c>
      <c r="G39">
        <f t="shared" si="12"/>
        <v>4.5786399559899893</v>
      </c>
      <c r="I39">
        <f t="shared" si="12"/>
        <v>7.3286329295627803</v>
      </c>
      <c r="J39">
        <f t="shared" si="12"/>
        <v>5.1537985663303623</v>
      </c>
      <c r="L39">
        <f t="shared" si="12"/>
        <v>11.283769871517729</v>
      </c>
      <c r="M39">
        <f t="shared" si="12"/>
        <v>4.762707719498497</v>
      </c>
      <c r="O39">
        <f t="shared" si="12"/>
        <v>12.416834493884139</v>
      </c>
      <c r="P39">
        <f t="shared" si="12"/>
        <v>4.8036893039129227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0"/>
  <sheetViews>
    <sheetView workbookViewId="0"/>
  </sheetViews>
  <sheetFormatPr baseColWidth="10" defaultRowHeight="15" x14ac:dyDescent="0"/>
  <cols>
    <col min="2" max="2" width="14.6640625" bestFit="1" customWidth="1"/>
  </cols>
  <sheetData>
    <row r="1" spans="1:16">
      <c r="A1" s="21" t="s">
        <v>71</v>
      </c>
    </row>
    <row r="2" spans="1:16">
      <c r="A2" s="21"/>
    </row>
    <row r="3" spans="1:16">
      <c r="A3" t="s">
        <v>66</v>
      </c>
    </row>
    <row r="5" spans="1:16">
      <c r="B5" s="1" t="s">
        <v>0</v>
      </c>
      <c r="C5" s="1" t="s">
        <v>1</v>
      </c>
      <c r="D5" s="1"/>
      <c r="E5" s="1"/>
      <c r="F5" s="1" t="s">
        <v>2</v>
      </c>
      <c r="G5" s="1"/>
      <c r="H5" s="1"/>
      <c r="I5" s="1" t="s">
        <v>3</v>
      </c>
      <c r="J5" s="1"/>
      <c r="K5" s="1"/>
      <c r="L5" s="1" t="s">
        <v>4</v>
      </c>
      <c r="M5" s="1"/>
      <c r="N5" s="1"/>
      <c r="O5" s="1"/>
    </row>
    <row r="6" spans="1:16">
      <c r="B6" s="1" t="s">
        <v>5</v>
      </c>
      <c r="C6" s="1" t="s">
        <v>6</v>
      </c>
      <c r="D6" s="1" t="s">
        <v>7</v>
      </c>
      <c r="E6" s="1"/>
      <c r="F6" s="1" t="s">
        <v>6</v>
      </c>
      <c r="G6" s="1" t="s">
        <v>7</v>
      </c>
      <c r="I6" s="1" t="s">
        <v>6</v>
      </c>
      <c r="J6" s="1" t="s">
        <v>7</v>
      </c>
      <c r="L6" s="1" t="s">
        <v>6</v>
      </c>
      <c r="M6" s="1" t="s">
        <v>7</v>
      </c>
      <c r="O6" s="1"/>
      <c r="P6" s="1"/>
    </row>
    <row r="7" spans="1:16">
      <c r="B7" s="2" t="s">
        <v>8</v>
      </c>
      <c r="C7" s="3">
        <v>0</v>
      </c>
      <c r="D7" s="4">
        <v>0.1568840908816064</v>
      </c>
      <c r="E7" s="5"/>
      <c r="F7" s="6">
        <v>0</v>
      </c>
      <c r="G7" s="4">
        <v>0.14728478092371336</v>
      </c>
      <c r="H7" s="5"/>
      <c r="I7" s="6">
        <v>0</v>
      </c>
      <c r="J7" s="4">
        <v>0.13720119025133717</v>
      </c>
      <c r="K7" s="5"/>
      <c r="L7" s="6">
        <v>0</v>
      </c>
      <c r="M7" s="4">
        <v>0.16399685631229768</v>
      </c>
      <c r="N7" s="5"/>
      <c r="O7" s="6"/>
      <c r="P7" s="7"/>
    </row>
    <row r="8" spans="1:16">
      <c r="B8" s="2" t="s">
        <v>9</v>
      </c>
      <c r="C8" s="3">
        <v>0</v>
      </c>
      <c r="D8" s="4">
        <v>0.18487691901988235</v>
      </c>
      <c r="E8" s="5"/>
      <c r="F8" s="6">
        <v>0</v>
      </c>
      <c r="G8" s="4">
        <v>0.22495825420212404</v>
      </c>
      <c r="H8" s="5"/>
      <c r="I8" s="6">
        <v>0</v>
      </c>
      <c r="J8" s="4">
        <v>0.13928185599188431</v>
      </c>
      <c r="K8" s="5"/>
      <c r="L8" s="6">
        <v>0</v>
      </c>
      <c r="M8" s="4">
        <v>0.33326247551424271</v>
      </c>
      <c r="N8" s="5"/>
      <c r="O8" s="4"/>
      <c r="P8" s="7"/>
    </row>
    <row r="9" spans="1:16">
      <c r="B9" s="2" t="s">
        <v>10</v>
      </c>
      <c r="C9" s="4">
        <v>8.9636169752721789E-2</v>
      </c>
      <c r="D9" s="4">
        <v>0.1775597742394448</v>
      </c>
      <c r="E9" s="5"/>
      <c r="F9" s="4">
        <v>7.9246493555747782E-2</v>
      </c>
      <c r="G9" s="4">
        <v>0.17938822369679114</v>
      </c>
      <c r="H9" s="5"/>
      <c r="I9" s="4">
        <v>7.1596995146361739E-2</v>
      </c>
      <c r="J9" s="4">
        <v>0.18075218929339207</v>
      </c>
      <c r="K9" s="5"/>
      <c r="L9" s="4">
        <v>7.2026220078832845E-2</v>
      </c>
      <c r="M9" s="4">
        <v>0.21266200735962906</v>
      </c>
      <c r="N9" s="5"/>
      <c r="O9" s="6"/>
      <c r="P9" s="7"/>
    </row>
    <row r="10" spans="1:16">
      <c r="B10" s="2" t="s">
        <v>11</v>
      </c>
      <c r="C10" s="4">
        <v>0.16288491975944974</v>
      </c>
      <c r="D10" s="4">
        <v>0.2686360094802861</v>
      </c>
      <c r="E10" s="5"/>
      <c r="F10" s="4">
        <v>0.14475850539570373</v>
      </c>
      <c r="G10" s="4">
        <v>0.25357808765116518</v>
      </c>
      <c r="H10" s="5"/>
      <c r="I10" s="4">
        <v>0.12458766170143946</v>
      </c>
      <c r="J10" s="4">
        <v>0.23663205187139677</v>
      </c>
      <c r="K10" s="5"/>
      <c r="L10" s="4">
        <v>0.12031265755668609</v>
      </c>
      <c r="M10" s="4">
        <v>0.23521447798942258</v>
      </c>
      <c r="N10" s="5"/>
      <c r="O10" s="6"/>
      <c r="P10" s="7"/>
    </row>
    <row r="11" spans="1:16">
      <c r="B11" s="2" t="s">
        <v>12</v>
      </c>
      <c r="C11" s="4">
        <v>9.8774544364869432E-2</v>
      </c>
      <c r="D11" s="4">
        <v>0.15475765263132057</v>
      </c>
      <c r="E11" s="5"/>
      <c r="F11" s="4">
        <v>9.0411795034510758E-2</v>
      </c>
      <c r="G11" s="4">
        <v>0.14867730025708925</v>
      </c>
      <c r="H11" s="5"/>
      <c r="I11" s="4">
        <v>7.718195658883889E-2</v>
      </c>
      <c r="J11" s="4">
        <v>0.14031175145803174</v>
      </c>
      <c r="K11" s="5"/>
      <c r="L11" s="4">
        <v>7.7260571268269476E-2</v>
      </c>
      <c r="M11" s="4">
        <v>0.13916681878532286</v>
      </c>
      <c r="N11" s="5"/>
      <c r="O11" s="4"/>
      <c r="P11" s="7"/>
    </row>
    <row r="12" spans="1:16">
      <c r="B12" s="2" t="s">
        <v>13</v>
      </c>
      <c r="C12" s="3">
        <v>0</v>
      </c>
      <c r="D12" s="3">
        <v>0</v>
      </c>
      <c r="E12" s="5"/>
      <c r="F12" s="4">
        <v>0</v>
      </c>
      <c r="G12" s="5">
        <v>0</v>
      </c>
      <c r="H12" s="5"/>
      <c r="I12" s="4">
        <v>0</v>
      </c>
      <c r="J12" s="8">
        <v>0</v>
      </c>
      <c r="K12" s="5"/>
      <c r="L12" s="4">
        <v>0</v>
      </c>
      <c r="M12" s="4">
        <v>0.13683237809570378</v>
      </c>
      <c r="N12" s="5"/>
      <c r="O12" s="6"/>
      <c r="P12" s="7"/>
    </row>
    <row r="13" spans="1:16">
      <c r="B13" s="2" t="s">
        <v>14</v>
      </c>
      <c r="C13" s="3">
        <v>0</v>
      </c>
      <c r="D13" s="4">
        <v>0.34641693716469218</v>
      </c>
      <c r="E13" s="5"/>
      <c r="F13" s="4">
        <v>0</v>
      </c>
      <c r="G13" s="4">
        <v>0.30360225405164459</v>
      </c>
      <c r="H13" s="5"/>
      <c r="I13" s="4">
        <v>0</v>
      </c>
      <c r="J13" s="4">
        <v>0.25595975533462639</v>
      </c>
      <c r="K13" s="5"/>
      <c r="L13" s="4">
        <v>0</v>
      </c>
      <c r="M13" s="4">
        <v>0.56640291103405194</v>
      </c>
      <c r="N13" s="5"/>
      <c r="O13" s="6"/>
      <c r="P13" s="7"/>
    </row>
    <row r="14" spans="1:16">
      <c r="B14" s="2" t="s">
        <v>15</v>
      </c>
      <c r="C14" s="4">
        <v>1.3352122557089061</v>
      </c>
      <c r="D14" s="4">
        <v>2.9066529703522064</v>
      </c>
      <c r="E14" s="5"/>
      <c r="F14" s="4">
        <v>1.2006565681923622</v>
      </c>
      <c r="G14" s="4">
        <v>2.9399228719872963</v>
      </c>
      <c r="H14" s="5"/>
      <c r="I14" s="4">
        <v>1.0479580359538625</v>
      </c>
      <c r="J14" s="4">
        <v>2.9858099382739627</v>
      </c>
      <c r="K14" s="5"/>
      <c r="L14" s="4">
        <v>0.99449079125823658</v>
      </c>
      <c r="M14" s="4">
        <v>3.0832111386824361</v>
      </c>
      <c r="N14" s="5"/>
      <c r="O14" s="6"/>
      <c r="P14" s="7"/>
    </row>
    <row r="15" spans="1:16">
      <c r="B15" s="2" t="s">
        <v>16</v>
      </c>
      <c r="C15" s="4">
        <v>0.30205162367018568</v>
      </c>
      <c r="D15" s="4">
        <v>0.38601093997652586</v>
      </c>
      <c r="E15" s="5"/>
      <c r="F15" s="4">
        <v>0.24456857928060299</v>
      </c>
      <c r="G15" s="4">
        <v>0.39337242266497613</v>
      </c>
      <c r="H15" s="5"/>
      <c r="I15" s="4">
        <v>0.2111343074507796</v>
      </c>
      <c r="J15" s="4">
        <v>0.41593688567049086</v>
      </c>
      <c r="K15" s="5"/>
      <c r="L15" s="4">
        <v>0.22852009335842957</v>
      </c>
      <c r="M15" s="4">
        <v>0.38455967015688208</v>
      </c>
      <c r="N15" s="5"/>
      <c r="O15" s="6"/>
      <c r="P15" s="7"/>
    </row>
    <row r="16" spans="1:16" s="14" customFormat="1">
      <c r="B16" s="9" t="s">
        <v>17</v>
      </c>
      <c r="C16" s="10">
        <v>4.5704132692261172</v>
      </c>
      <c r="D16" s="10">
        <v>6.2451573870196508</v>
      </c>
      <c r="E16" s="11"/>
      <c r="F16" s="10">
        <v>4.1029878638751409</v>
      </c>
      <c r="G16" s="10">
        <v>6.130410454373469</v>
      </c>
      <c r="H16" s="11"/>
      <c r="I16" s="10">
        <v>3.5895480482375697</v>
      </c>
      <c r="J16" s="10">
        <v>5.8680412541499525</v>
      </c>
      <c r="K16" s="11"/>
      <c r="L16" s="10">
        <v>3.4762416942160947</v>
      </c>
      <c r="M16" s="10">
        <v>5.7856549558028627</v>
      </c>
      <c r="N16" s="11"/>
      <c r="O16" s="12"/>
      <c r="P16" s="13"/>
    </row>
    <row r="17" spans="2:16" s="14" customFormat="1">
      <c r="B17" s="9" t="s">
        <v>18</v>
      </c>
      <c r="C17" s="10">
        <v>46.597151112278901</v>
      </c>
      <c r="D17" s="10">
        <v>41.422391018284948</v>
      </c>
      <c r="E17" s="11"/>
      <c r="F17" s="10">
        <v>49.090406835938694</v>
      </c>
      <c r="G17" s="10">
        <v>41.589085107702637</v>
      </c>
      <c r="H17" s="11"/>
      <c r="I17" s="10">
        <v>46.175631956779441</v>
      </c>
      <c r="J17" s="10">
        <v>40.722178515613166</v>
      </c>
      <c r="K17" s="11"/>
      <c r="L17" s="10">
        <v>48.398923694655267</v>
      </c>
      <c r="M17" s="10">
        <v>40.810082155287667</v>
      </c>
      <c r="N17" s="11"/>
      <c r="O17" s="12"/>
      <c r="P17" s="13"/>
    </row>
    <row r="18" spans="2:16" s="14" customFormat="1">
      <c r="B18" s="9" t="s">
        <v>19</v>
      </c>
      <c r="C18" s="15">
        <v>0</v>
      </c>
      <c r="D18" s="10">
        <v>0.42316388972392832</v>
      </c>
      <c r="E18" s="11"/>
      <c r="F18" s="10">
        <v>0</v>
      </c>
      <c r="G18" s="10">
        <v>0.489585409782539</v>
      </c>
      <c r="H18" s="11"/>
      <c r="I18" s="10">
        <v>0</v>
      </c>
      <c r="J18" s="10">
        <v>0.53142589990435285</v>
      </c>
      <c r="K18" s="11"/>
      <c r="L18" s="10">
        <v>0</v>
      </c>
      <c r="M18" s="10">
        <v>0.45586345770599584</v>
      </c>
      <c r="N18" s="11"/>
      <c r="O18" s="12"/>
      <c r="P18" s="13"/>
    </row>
    <row r="19" spans="2:16" s="14" customFormat="1">
      <c r="B19" s="9" t="s">
        <v>20</v>
      </c>
      <c r="C19" s="10">
        <v>1.0443809099020123</v>
      </c>
      <c r="D19" s="10">
        <v>1.7071592146747969</v>
      </c>
      <c r="E19" s="11"/>
      <c r="F19" s="10">
        <v>0.91842680713933578</v>
      </c>
      <c r="G19" s="10">
        <v>1.8245962866556038</v>
      </c>
      <c r="H19" s="11"/>
      <c r="I19" s="10">
        <v>0.81452320972510706</v>
      </c>
      <c r="J19" s="10">
        <v>1.8179584505310968</v>
      </c>
      <c r="K19" s="11"/>
      <c r="L19" s="10">
        <v>0.78807319046784285</v>
      </c>
      <c r="M19" s="10">
        <v>2.1190836752302609</v>
      </c>
      <c r="N19" s="11"/>
      <c r="O19" s="12"/>
      <c r="P19" s="13"/>
    </row>
    <row r="20" spans="2:16" s="14" customFormat="1">
      <c r="B20" s="9" t="s">
        <v>21</v>
      </c>
      <c r="C20" s="10">
        <v>1.8839756848367735</v>
      </c>
      <c r="D20" s="10">
        <v>2.5172432826054272</v>
      </c>
      <c r="E20" s="11"/>
      <c r="F20" s="10">
        <v>1.5164860993716549</v>
      </c>
      <c r="G20" s="10">
        <v>2.5445018019573471</v>
      </c>
      <c r="H20" s="11"/>
      <c r="I20" s="10">
        <v>1.3506458264769678</v>
      </c>
      <c r="J20" s="10">
        <v>2.4761316895146539</v>
      </c>
      <c r="K20" s="11"/>
      <c r="L20" s="10">
        <v>1.4111583460529269</v>
      </c>
      <c r="M20" s="10">
        <v>2.4788574551877129</v>
      </c>
      <c r="N20" s="11"/>
      <c r="O20" s="12"/>
      <c r="P20" s="13"/>
    </row>
    <row r="21" spans="2:16" s="14" customFormat="1">
      <c r="B21" s="9" t="s">
        <v>22</v>
      </c>
      <c r="C21" s="10">
        <v>1.94830505430163</v>
      </c>
      <c r="D21" s="10">
        <v>1.9562689393138806</v>
      </c>
      <c r="E21" s="11"/>
      <c r="F21" s="10">
        <v>1.7715207955968579</v>
      </c>
      <c r="G21" s="10">
        <v>1.984197790044878</v>
      </c>
      <c r="H21" s="11"/>
      <c r="I21" s="10">
        <v>1.6749044858231439</v>
      </c>
      <c r="J21" s="10">
        <v>1.9467557357055425</v>
      </c>
      <c r="K21" s="11"/>
      <c r="L21" s="10">
        <v>1.6362491407128599</v>
      </c>
      <c r="M21" s="10">
        <v>2.0044033937657231</v>
      </c>
      <c r="N21" s="11"/>
      <c r="O21" s="12"/>
      <c r="P21" s="13"/>
    </row>
    <row r="22" spans="2:16" s="14" customFormat="1">
      <c r="B22" s="9" t="s">
        <v>23</v>
      </c>
      <c r="C22" s="10">
        <v>18.449237452869486</v>
      </c>
      <c r="D22" s="10">
        <v>9.9288919689774282</v>
      </c>
      <c r="E22" s="11"/>
      <c r="F22" s="10">
        <v>21.382564067044626</v>
      </c>
      <c r="G22" s="10">
        <v>10.077655639268059</v>
      </c>
      <c r="H22" s="11"/>
      <c r="I22" s="10">
        <v>21.563014373612461</v>
      </c>
      <c r="J22" s="10">
        <v>9.8836212934546932</v>
      </c>
      <c r="K22" s="11"/>
      <c r="L22" s="10">
        <v>22.825191985882583</v>
      </c>
      <c r="M22" s="10">
        <v>10.29527025178929</v>
      </c>
      <c r="N22" s="11"/>
      <c r="O22" s="12"/>
      <c r="P22" s="13"/>
    </row>
    <row r="23" spans="2:16">
      <c r="B23" s="2" t="s">
        <v>24</v>
      </c>
      <c r="C23" s="4">
        <v>0.18488117619820099</v>
      </c>
      <c r="D23" s="4">
        <v>1.4377349149641654</v>
      </c>
      <c r="E23" s="5"/>
      <c r="F23" s="4">
        <v>0.16202712032446617</v>
      </c>
      <c r="G23" s="4">
        <v>1.5997097107741698</v>
      </c>
      <c r="H23" s="5"/>
      <c r="I23" s="4">
        <v>0.14212142620694115</v>
      </c>
      <c r="J23" s="4">
        <v>1.9213783966660565</v>
      </c>
      <c r="K23" s="5"/>
      <c r="L23" s="4">
        <v>0.13040778795895755</v>
      </c>
      <c r="M23" s="4">
        <v>1.7277202047793911</v>
      </c>
      <c r="N23" s="5"/>
      <c r="O23" s="6"/>
      <c r="P23" s="7"/>
    </row>
    <row r="24" spans="2:16">
      <c r="B24" s="2" t="s">
        <v>25</v>
      </c>
      <c r="C24" s="4">
        <v>0.47781801719703243</v>
      </c>
      <c r="D24" s="4">
        <v>0.62869410715052176</v>
      </c>
      <c r="E24" s="5"/>
      <c r="F24" s="4">
        <v>0.42393185772771053</v>
      </c>
      <c r="G24" s="4">
        <v>0.65151756435550667</v>
      </c>
      <c r="H24" s="5"/>
      <c r="I24" s="4">
        <v>0.43113724553080218</v>
      </c>
      <c r="J24" s="4">
        <v>0.64335934603597733</v>
      </c>
      <c r="K24" s="5"/>
      <c r="L24" s="4">
        <v>0.39488450591198165</v>
      </c>
      <c r="M24" s="4">
        <v>0.74471908876181037</v>
      </c>
      <c r="N24" s="5"/>
      <c r="O24" s="6"/>
      <c r="P24" s="7"/>
    </row>
    <row r="25" spans="2:16">
      <c r="B25" s="2" t="s">
        <v>26</v>
      </c>
      <c r="C25" s="4">
        <v>8.5685684006214053</v>
      </c>
      <c r="D25" s="4">
        <v>11.158867566008531</v>
      </c>
      <c r="E25" s="5"/>
      <c r="F25" s="4">
        <v>6.7351929395134711</v>
      </c>
      <c r="G25" s="4">
        <v>11.093891268661851</v>
      </c>
      <c r="H25" s="5"/>
      <c r="I25" s="4">
        <v>6.9273273226772627</v>
      </c>
      <c r="J25" s="4">
        <v>11.357387911278412</v>
      </c>
      <c r="K25" s="5"/>
      <c r="L25" s="4">
        <v>6.3213884294983487</v>
      </c>
      <c r="M25" s="4">
        <v>11.274796267449585</v>
      </c>
      <c r="N25" s="5"/>
      <c r="O25" s="6"/>
      <c r="P25" s="7"/>
    </row>
    <row r="26" spans="2:16">
      <c r="B26" s="6" t="s">
        <v>27</v>
      </c>
      <c r="C26" s="4">
        <v>0.10322015262108117</v>
      </c>
      <c r="D26" s="3">
        <v>0</v>
      </c>
      <c r="E26" s="5"/>
      <c r="F26" s="4">
        <v>0</v>
      </c>
      <c r="G26" s="5">
        <v>0</v>
      </c>
      <c r="H26" s="5"/>
      <c r="I26" s="4">
        <v>0</v>
      </c>
      <c r="J26" s="8">
        <v>0</v>
      </c>
      <c r="K26" s="5"/>
      <c r="L26" s="4">
        <v>0.16062315500061436</v>
      </c>
      <c r="M26" s="8">
        <v>0</v>
      </c>
      <c r="N26" s="5"/>
      <c r="O26" s="6"/>
      <c r="P26" s="7"/>
    </row>
    <row r="27" spans="2:16">
      <c r="B27" t="s">
        <v>28</v>
      </c>
      <c r="C27" s="4">
        <v>7.1742752369297974E-2</v>
      </c>
      <c r="D27" s="3">
        <v>0</v>
      </c>
      <c r="E27" s="5"/>
      <c r="F27" s="4">
        <v>0</v>
      </c>
      <c r="G27" s="4">
        <v>0.11925101449747147</v>
      </c>
      <c r="H27" s="5"/>
      <c r="I27" s="4">
        <v>5.6061476647258052E-2</v>
      </c>
      <c r="J27" s="4">
        <v>7.2878438369022164E-2</v>
      </c>
      <c r="K27" s="5"/>
      <c r="L27" s="4">
        <v>7.1954088436715385E-2</v>
      </c>
      <c r="M27" s="4">
        <v>0.106941770905306</v>
      </c>
      <c r="N27" s="5"/>
      <c r="O27" s="6"/>
      <c r="P27" s="7"/>
    </row>
    <row r="28" spans="2:16">
      <c r="B28" s="2" t="s">
        <v>29</v>
      </c>
      <c r="C28" s="4">
        <v>0.84630186222948434</v>
      </c>
      <c r="D28" s="4">
        <v>0.93952859548464873</v>
      </c>
      <c r="E28" s="5"/>
      <c r="F28" s="4">
        <v>0.72752900513938878</v>
      </c>
      <c r="G28" s="4">
        <v>0.91620976784214525</v>
      </c>
      <c r="H28" s="5"/>
      <c r="I28" s="4">
        <v>0.85600834495353406</v>
      </c>
      <c r="J28" s="4">
        <v>0.91806000885295147</v>
      </c>
      <c r="K28" s="5"/>
      <c r="L28" s="4">
        <v>0.71447292306718613</v>
      </c>
      <c r="M28" s="4">
        <v>0.90638685564983013</v>
      </c>
      <c r="N28" s="5"/>
      <c r="O28" s="6"/>
      <c r="P28" s="7"/>
    </row>
    <row r="29" spans="2:16">
      <c r="B29" s="2" t="s">
        <v>30</v>
      </c>
      <c r="C29" s="4">
        <v>4.067051609232756</v>
      </c>
      <c r="D29" s="4">
        <v>1.5853826091660621</v>
      </c>
      <c r="E29" s="5"/>
      <c r="F29" s="4">
        <v>5.7630423451798851</v>
      </c>
      <c r="G29" s="4">
        <v>1.5732199038235766</v>
      </c>
      <c r="H29" s="5"/>
      <c r="I29" s="4">
        <v>7.1848305814961986</v>
      </c>
      <c r="J29" s="4">
        <v>1.5883341529821251</v>
      </c>
      <c r="K29" s="5"/>
      <c r="L29" s="4">
        <v>6.5729569151056024</v>
      </c>
      <c r="M29" s="4">
        <v>1.6029070362336588</v>
      </c>
      <c r="N29" s="5"/>
      <c r="O29" s="6"/>
      <c r="P29" s="7"/>
    </row>
    <row r="30" spans="2:16">
      <c r="B30" s="2" t="s">
        <v>31</v>
      </c>
      <c r="C30" s="4">
        <v>0.7039197079939743</v>
      </c>
      <c r="D30" s="4">
        <v>2.9175440241616846</v>
      </c>
      <c r="E30" s="6"/>
      <c r="F30" s="4">
        <v>0.49448247377991172</v>
      </c>
      <c r="G30" s="4">
        <v>2.9862065403573794</v>
      </c>
      <c r="H30" s="5"/>
      <c r="I30" s="4">
        <v>0.59250949171833955</v>
      </c>
      <c r="J30" s="4">
        <v>3.9743047590481613</v>
      </c>
      <c r="K30" s="5"/>
      <c r="L30" s="4">
        <v>0.46551025022726883</v>
      </c>
      <c r="M30" s="4">
        <v>3.2186247611525269</v>
      </c>
      <c r="N30" s="5"/>
      <c r="O30" s="6"/>
      <c r="P30" s="7"/>
    </row>
    <row r="31" spans="2:16">
      <c r="B31" s="2" t="s">
        <v>32</v>
      </c>
      <c r="C31" s="4">
        <v>0.26399163511434021</v>
      </c>
      <c r="D31" s="4">
        <v>0.21709184118679628</v>
      </c>
      <c r="E31" s="6"/>
      <c r="F31" s="4">
        <v>0.11322625638547065</v>
      </c>
      <c r="G31" s="4">
        <v>0.16956051944903297</v>
      </c>
      <c r="H31" s="6"/>
      <c r="I31" s="4">
        <v>0.13946475957772159</v>
      </c>
      <c r="J31" s="4">
        <v>0.1866732805179899</v>
      </c>
      <c r="K31" s="6"/>
      <c r="L31" s="4">
        <v>9.1638619639563185E-2</v>
      </c>
      <c r="M31" s="4">
        <v>0.17490172372535917</v>
      </c>
      <c r="N31" s="5"/>
      <c r="O31" s="6"/>
      <c r="P31" s="7"/>
    </row>
    <row r="32" spans="2:16">
      <c r="B32" s="2" t="s">
        <v>33</v>
      </c>
      <c r="C32" s="4">
        <v>8.2304816897513735</v>
      </c>
      <c r="D32" s="4">
        <v>12.333085347531567</v>
      </c>
      <c r="E32" s="6"/>
      <c r="F32" s="4">
        <v>5.0385335915244367</v>
      </c>
      <c r="G32" s="4">
        <v>11.659617025019557</v>
      </c>
      <c r="H32" s="6"/>
      <c r="I32" s="4">
        <v>6.9698124936959838</v>
      </c>
      <c r="J32" s="4">
        <v>11.599625249230741</v>
      </c>
      <c r="K32" s="6"/>
      <c r="L32" s="4">
        <v>4.9966044024494574</v>
      </c>
      <c r="M32" s="4">
        <v>11.03847821264303</v>
      </c>
      <c r="N32" s="5"/>
      <c r="O32" s="6"/>
      <c r="P32" s="7"/>
    </row>
    <row r="33" spans="2:19">
      <c r="B33" s="5" t="s">
        <v>34</v>
      </c>
      <c r="C33" s="4">
        <v>0</v>
      </c>
      <c r="D33" s="4">
        <v>0</v>
      </c>
      <c r="F33" s="4">
        <v>0</v>
      </c>
      <c r="G33" s="4">
        <v>0</v>
      </c>
      <c r="H33" s="6"/>
      <c r="I33" s="4">
        <v>0</v>
      </c>
      <c r="J33" s="4">
        <v>0</v>
      </c>
      <c r="K33" s="6"/>
      <c r="L33" s="4">
        <v>5.1110537196272413E-2</v>
      </c>
      <c r="M33" s="4">
        <v>0</v>
      </c>
      <c r="N33" s="5"/>
      <c r="O33" s="6"/>
    </row>
    <row r="34" spans="2:19">
      <c r="F34" s="6"/>
      <c r="G34" s="6"/>
      <c r="H34" s="6"/>
      <c r="I34" s="6"/>
      <c r="J34" s="6"/>
      <c r="K34" s="6"/>
      <c r="L34" s="4"/>
      <c r="M34" s="6"/>
      <c r="N34" s="16"/>
      <c r="O34" s="16"/>
    </row>
    <row r="35" spans="2:19">
      <c r="B35" s="1" t="s">
        <v>35</v>
      </c>
      <c r="C35" s="7">
        <f>SUM(C7,C8,C9,C15,C13,C18,C20,C23,C25,C30,C32)</f>
        <v>19.963514452824633</v>
      </c>
      <c r="D35" s="7">
        <f>SUM(D7,D8,D9,D15,D13,D18,D20,D23,D25,D30,D32)</f>
        <v>32.039387686277458</v>
      </c>
      <c r="E35" s="7"/>
      <c r="F35" s="3">
        <f>SUM(F7,F8,F9,F15,F13,F18,F20,F23,F25,F30,F32)</f>
        <v>14.270537297350291</v>
      </c>
      <c r="G35" s="3">
        <f>SUM(G7,G8,G9,G15,G13,G18,G20,G23,G25,G30,G32)</f>
        <v>31.622117692092093</v>
      </c>
      <c r="H35" s="3"/>
      <c r="I35" s="3">
        <f>SUM(I7,I8,I9,I15,I13,I18,I20,I23,I25,I30,I32)</f>
        <v>16.265147863372636</v>
      </c>
      <c r="J35" s="3">
        <f>SUM(J7,J8,J9,J15,J13,J18,J20,J23,J25,J30,J32)</f>
        <v>32.989385782184108</v>
      </c>
      <c r="K35" s="3"/>
      <c r="L35" s="7">
        <f>SUM(L7,L8,L9,L15,L13,L18,L20,L23,L25,L30,L32)</f>
        <v>13.62561552962422</v>
      </c>
      <c r="M35" s="3">
        <f>SUM(M7,M8,M9,M15,M13,M18,M20,M23,M25,M30,M32)</f>
        <v>31.855224279295342</v>
      </c>
      <c r="N35" s="3"/>
      <c r="O35" s="3"/>
      <c r="P35" s="7"/>
    </row>
    <row r="36" spans="2:19">
      <c r="B36" s="1" t="s">
        <v>36</v>
      </c>
      <c r="C36" s="7">
        <f>SUM(C10,C11,C14,C16,C17,C19,C21,C22,C24,C28,C29,C31)</f>
        <v>79.86152264218498</v>
      </c>
      <c r="D36" s="7">
        <f t="shared" ref="D36:M36" si="0">SUM(D10,D11,D14,D16,D17,D19,D21,D22,D24,D28,D29,D31)</f>
        <v>67.96061231372255</v>
      </c>
      <c r="E36" s="7"/>
      <c r="F36" s="7">
        <f t="shared" si="0"/>
        <v>85.729462702649684</v>
      </c>
      <c r="G36" s="7">
        <f t="shared" si="0"/>
        <v>68.25863129341046</v>
      </c>
      <c r="H36" s="7"/>
      <c r="I36" s="7">
        <f t="shared" si="0"/>
        <v>83.678790659980137</v>
      </c>
      <c r="J36" s="7">
        <f t="shared" si="0"/>
        <v>66.937735779446882</v>
      </c>
      <c r="K36" s="7"/>
      <c r="L36" s="7">
        <f t="shared" si="0"/>
        <v>86.090696689742188</v>
      </c>
      <c r="M36" s="7">
        <f t="shared" si="0"/>
        <v>67.901001571703645</v>
      </c>
      <c r="N36" s="7"/>
      <c r="O36" s="7"/>
      <c r="P36" s="7"/>
      <c r="R36" s="17"/>
      <c r="S36" s="17"/>
    </row>
    <row r="37" spans="2:19">
      <c r="B37" s="1" t="s">
        <v>37</v>
      </c>
      <c r="C37" s="7">
        <f>SUM(C11,C17,C22,C29)</f>
        <v>69.212214718746026</v>
      </c>
      <c r="D37" s="7">
        <f t="shared" ref="D37:M37" si="1">SUM(D11,D17,D22,D29)</f>
        <v>53.091423249059758</v>
      </c>
      <c r="E37" s="7"/>
      <c r="F37" s="7">
        <f t="shared" si="1"/>
        <v>76.326425043197716</v>
      </c>
      <c r="G37" s="7">
        <f t="shared" si="1"/>
        <v>53.388637951051365</v>
      </c>
      <c r="H37" s="7"/>
      <c r="I37" s="7">
        <f t="shared" si="1"/>
        <v>75.000658868476947</v>
      </c>
      <c r="J37" s="7">
        <f t="shared" si="1"/>
        <v>52.334445713508018</v>
      </c>
      <c r="K37" s="7"/>
      <c r="L37" s="7">
        <f t="shared" si="1"/>
        <v>77.874333166911725</v>
      </c>
      <c r="M37" s="7">
        <f t="shared" si="1"/>
        <v>52.847426262095937</v>
      </c>
      <c r="N37" s="7"/>
      <c r="O37" s="7"/>
      <c r="P37" s="7"/>
    </row>
    <row r="38" spans="2:19">
      <c r="B38" s="1" t="s">
        <v>38</v>
      </c>
      <c r="C38" s="7">
        <f>SUM(C10,C14,C16,C19,C21,C24,C28,C31)</f>
        <v>10.649307923438972</v>
      </c>
      <c r="D38" s="7">
        <f t="shared" ref="D38:M38" si="2">SUM(D10,D14,D16,D19,D21,D24,D28,D31)</f>
        <v>14.869189064662788</v>
      </c>
      <c r="E38" s="7"/>
      <c r="F38" s="7">
        <f t="shared" si="2"/>
        <v>9.4030376594519698</v>
      </c>
      <c r="G38" s="7">
        <f t="shared" si="2"/>
        <v>14.869993342359098</v>
      </c>
      <c r="H38" s="7"/>
      <c r="I38" s="7">
        <f t="shared" si="2"/>
        <v>8.6781317915031799</v>
      </c>
      <c r="J38" s="7">
        <f t="shared" si="2"/>
        <v>14.603290065938868</v>
      </c>
      <c r="K38" s="7"/>
      <c r="L38" s="7">
        <f t="shared" si="2"/>
        <v>8.2163635228304503</v>
      </c>
      <c r="M38" s="7">
        <f t="shared" si="2"/>
        <v>15.053575309607705</v>
      </c>
      <c r="N38" s="7"/>
      <c r="O38" s="7"/>
      <c r="P38" s="7"/>
    </row>
    <row r="39" spans="2:19">
      <c r="B39" s="1"/>
    </row>
    <row r="40" spans="2:19">
      <c r="B40" s="1" t="s">
        <v>39</v>
      </c>
      <c r="C40">
        <f>C37/C38</f>
        <v>6.4992218476856083</v>
      </c>
      <c r="D40">
        <f>D37/D38</f>
        <v>3.5705661565117639</v>
      </c>
      <c r="F40">
        <f t="shared" ref="F40:M40" si="3">F37/F38</f>
        <v>8.1172093325048102</v>
      </c>
      <c r="G40">
        <f t="shared" si="3"/>
        <v>3.5903605820028801</v>
      </c>
      <c r="I40">
        <f t="shared" si="3"/>
        <v>8.6424890368582119</v>
      </c>
      <c r="J40">
        <f t="shared" si="3"/>
        <v>3.5837434904874197</v>
      </c>
      <c r="L40">
        <f t="shared" si="3"/>
        <v>9.4779561481823098</v>
      </c>
      <c r="M40">
        <f t="shared" si="3"/>
        <v>3.5106229035415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9"/>
  <sheetViews>
    <sheetView workbookViewId="0"/>
  </sheetViews>
  <sheetFormatPr baseColWidth="10" defaultRowHeight="15" x14ac:dyDescent="0"/>
  <cols>
    <col min="2" max="2" width="17.5" customWidth="1"/>
    <col min="3" max="3" width="12.6640625" bestFit="1" customWidth="1"/>
    <col min="4" max="4" width="12.1640625" bestFit="1" customWidth="1"/>
    <col min="6" max="7" width="12.1640625" bestFit="1" customWidth="1"/>
    <col min="9" max="10" width="12.1640625" bestFit="1" customWidth="1"/>
    <col min="12" max="13" width="12.1640625" bestFit="1" customWidth="1"/>
    <col min="15" max="16" width="12.1640625" bestFit="1" customWidth="1"/>
  </cols>
  <sheetData>
    <row r="1" spans="1:16">
      <c r="A1" s="21" t="s">
        <v>71</v>
      </c>
    </row>
    <row r="3" spans="1:16">
      <c r="A3" s="14" t="s">
        <v>67</v>
      </c>
    </row>
    <row r="5" spans="1:16">
      <c r="B5" s="1" t="s">
        <v>70</v>
      </c>
      <c r="C5" s="1" t="s">
        <v>6</v>
      </c>
      <c r="D5" s="1"/>
      <c r="E5" s="1"/>
      <c r="F5" s="1" t="s">
        <v>7</v>
      </c>
      <c r="G5" s="1"/>
      <c r="H5" s="1"/>
      <c r="I5" s="1" t="s">
        <v>68</v>
      </c>
      <c r="J5" s="1"/>
      <c r="K5" s="1"/>
      <c r="L5" s="1" t="s">
        <v>43</v>
      </c>
      <c r="M5" s="1"/>
      <c r="N5" s="1"/>
      <c r="O5" s="1" t="s">
        <v>69</v>
      </c>
      <c r="P5" s="1"/>
    </row>
    <row r="6" spans="1:16">
      <c r="B6" s="1" t="s">
        <v>5</v>
      </c>
      <c r="C6" s="1" t="s">
        <v>44</v>
      </c>
      <c r="D6" s="1" t="s">
        <v>45</v>
      </c>
      <c r="E6" s="1"/>
      <c r="F6" s="1" t="s">
        <v>44</v>
      </c>
      <c r="G6" s="1" t="s">
        <v>45</v>
      </c>
      <c r="H6" s="1"/>
      <c r="I6" s="1" t="s">
        <v>44</v>
      </c>
      <c r="J6" s="1" t="s">
        <v>45</v>
      </c>
      <c r="K6" s="1"/>
      <c r="L6" s="1" t="s">
        <v>44</v>
      </c>
      <c r="M6" s="1" t="s">
        <v>45</v>
      </c>
      <c r="N6" s="1"/>
      <c r="O6" s="1" t="s">
        <v>44</v>
      </c>
      <c r="P6" s="1" t="s">
        <v>45</v>
      </c>
    </row>
    <row r="7" spans="1:16">
      <c r="B7" s="12" t="s">
        <v>14</v>
      </c>
      <c r="C7" s="14" t="s">
        <v>46</v>
      </c>
      <c r="D7" s="14"/>
      <c r="E7" s="14"/>
      <c r="F7" s="27">
        <v>1.5082739383317383</v>
      </c>
      <c r="G7" s="14">
        <v>0.267367598148403</v>
      </c>
      <c r="H7" s="14"/>
      <c r="I7" s="27" t="s">
        <v>46</v>
      </c>
      <c r="J7" s="14"/>
      <c r="K7" s="14"/>
      <c r="L7" s="27" t="s">
        <v>46</v>
      </c>
      <c r="O7" s="26" t="s">
        <v>46</v>
      </c>
    </row>
    <row r="8" spans="1:16">
      <c r="B8" s="11" t="s">
        <v>15</v>
      </c>
      <c r="C8" s="14" t="s">
        <v>46</v>
      </c>
      <c r="D8" s="14"/>
      <c r="E8" s="14"/>
      <c r="F8" s="27">
        <v>1.6700049313086152</v>
      </c>
      <c r="G8" s="14">
        <v>0.37031133078875178</v>
      </c>
      <c r="H8" s="14"/>
      <c r="I8" s="27" t="s">
        <v>46</v>
      </c>
      <c r="J8" s="14"/>
      <c r="K8" s="14"/>
      <c r="L8" s="27">
        <v>1.3605777979179139</v>
      </c>
      <c r="M8">
        <v>0.29184909326422481</v>
      </c>
      <c r="O8" s="26" t="s">
        <v>46</v>
      </c>
    </row>
    <row r="9" spans="1:16">
      <c r="B9" s="11" t="s">
        <v>17</v>
      </c>
      <c r="C9" s="25">
        <v>2.9868276713739998</v>
      </c>
      <c r="D9" s="14">
        <v>0.10578637311869125</v>
      </c>
      <c r="E9" s="14"/>
      <c r="F9" s="27">
        <v>5.4222944955283872</v>
      </c>
      <c r="G9" s="14">
        <v>0.39255508591369981</v>
      </c>
      <c r="H9" s="14"/>
      <c r="I9" s="27">
        <v>2.55730507249431</v>
      </c>
      <c r="J9" s="14">
        <v>5.208056600232109E-2</v>
      </c>
      <c r="K9" s="14"/>
      <c r="L9" s="27">
        <v>5.3576882340729215</v>
      </c>
      <c r="M9">
        <v>0.34522083611795518</v>
      </c>
      <c r="O9" s="26">
        <v>3.2664060997947368</v>
      </c>
      <c r="P9">
        <v>0.10206550099479719</v>
      </c>
    </row>
    <row r="10" spans="1:16">
      <c r="B10" s="11" t="s">
        <v>18</v>
      </c>
      <c r="C10" s="25">
        <v>55.079068034362308</v>
      </c>
      <c r="D10" s="14">
        <v>0.69171112057406547</v>
      </c>
      <c r="E10" s="14"/>
      <c r="F10" s="27">
        <v>46.137113615754927</v>
      </c>
      <c r="G10" s="14">
        <v>0.15564302013075318</v>
      </c>
      <c r="H10" s="14"/>
      <c r="I10" s="27">
        <v>54.371824662109091</v>
      </c>
      <c r="J10" s="14">
        <v>2.1302916146244257</v>
      </c>
      <c r="K10" s="14"/>
      <c r="L10" s="27">
        <v>45.758996591416548</v>
      </c>
      <c r="M10">
        <v>0.48296193815341115</v>
      </c>
      <c r="O10" s="26">
        <v>53.744355081416678</v>
      </c>
      <c r="P10">
        <v>0.44405076493561385</v>
      </c>
    </row>
    <row r="11" spans="1:16">
      <c r="B11" s="11" t="s">
        <v>20</v>
      </c>
      <c r="C11" s="25" t="s">
        <v>46</v>
      </c>
      <c r="D11" s="14"/>
      <c r="E11" s="14"/>
      <c r="F11" s="27">
        <v>1.8887441271656618</v>
      </c>
      <c r="G11" s="14">
        <v>0.16926860084335163</v>
      </c>
      <c r="H11" s="14"/>
      <c r="I11" s="27" t="s">
        <v>46</v>
      </c>
      <c r="J11" s="14"/>
      <c r="K11" s="14"/>
      <c r="L11" s="27">
        <v>1.3577803489634923</v>
      </c>
      <c r="M11">
        <v>4.1653328928225063E-2</v>
      </c>
      <c r="O11" s="26" t="s">
        <v>46</v>
      </c>
    </row>
    <row r="12" spans="1:16">
      <c r="B12" s="11" t="s">
        <v>21</v>
      </c>
      <c r="C12" s="25">
        <v>1.2229961048208307</v>
      </c>
      <c r="D12" s="14">
        <v>5.7251737017557459E-2</v>
      </c>
      <c r="E12" s="14"/>
      <c r="F12" s="27">
        <v>2.6005857793374658</v>
      </c>
      <c r="G12" s="14">
        <v>0.21995847983242486</v>
      </c>
      <c r="H12" s="14"/>
      <c r="I12" s="27">
        <v>0.99768884645278211</v>
      </c>
      <c r="J12" s="14">
        <v>2.1497475738607608E-2</v>
      </c>
      <c r="K12" s="14"/>
      <c r="L12" s="27">
        <v>4.1669653675557097</v>
      </c>
      <c r="M12">
        <v>0.85663303148893211</v>
      </c>
      <c r="O12" s="26">
        <v>1.5123715975335996</v>
      </c>
      <c r="P12">
        <v>8.5991460266785544E-2</v>
      </c>
    </row>
    <row r="13" spans="1:16">
      <c r="B13" s="11" t="s">
        <v>22</v>
      </c>
      <c r="C13" s="25">
        <v>1.5504959930266458</v>
      </c>
      <c r="D13" s="14">
        <v>5.0249635640585856E-2</v>
      </c>
      <c r="E13" s="14"/>
      <c r="F13" s="27">
        <v>2.2798279591968811</v>
      </c>
      <c r="G13" s="14">
        <v>6.4031178600374869E-2</v>
      </c>
      <c r="H13" s="14"/>
      <c r="I13" s="27">
        <v>1.1829773415534139</v>
      </c>
      <c r="J13" s="14">
        <v>6.4983877810419061E-2</v>
      </c>
      <c r="K13" s="14"/>
      <c r="L13" s="27">
        <v>2.2718075962357172</v>
      </c>
      <c r="M13">
        <v>0.1059021243593628</v>
      </c>
      <c r="O13" s="26">
        <v>1.4522292523651763</v>
      </c>
      <c r="P13">
        <v>3.3457360416773212E-2</v>
      </c>
    </row>
    <row r="14" spans="1:16">
      <c r="B14" s="11" t="s">
        <v>23</v>
      </c>
      <c r="C14" s="25">
        <v>25.014724822206041</v>
      </c>
      <c r="D14" s="14">
        <v>0.37192607463609151</v>
      </c>
      <c r="E14" s="14"/>
      <c r="F14" s="27">
        <v>14.971577722192963</v>
      </c>
      <c r="G14" s="14">
        <v>1.5585165576345825</v>
      </c>
      <c r="H14" s="14"/>
      <c r="I14" s="27">
        <v>22.33287282042987</v>
      </c>
      <c r="J14" s="14">
        <v>1.3267841216921032</v>
      </c>
      <c r="K14" s="14"/>
      <c r="L14" s="27">
        <v>14.156271668065957</v>
      </c>
      <c r="M14">
        <v>2.1922926977190542</v>
      </c>
      <c r="O14" s="26">
        <v>21.246856265030736</v>
      </c>
      <c r="P14">
        <v>0.10448615085396469</v>
      </c>
    </row>
    <row r="15" spans="1:16">
      <c r="B15" s="11" t="s">
        <v>26</v>
      </c>
      <c r="C15" s="25">
        <v>4.0363499117473962</v>
      </c>
      <c r="D15" s="14">
        <v>4.6675314684712671E-2</v>
      </c>
      <c r="E15" s="14"/>
      <c r="F15" s="27">
        <v>9.2747789939594014</v>
      </c>
      <c r="G15" s="14">
        <v>0.5423808756702716</v>
      </c>
      <c r="H15" s="14"/>
      <c r="I15" s="27">
        <v>3.1352471668798234</v>
      </c>
      <c r="J15" s="14">
        <v>0.19709928211081792</v>
      </c>
      <c r="K15" s="14"/>
      <c r="L15" s="27">
        <v>12.24928780748162</v>
      </c>
      <c r="M15">
        <v>0.87072580780509834</v>
      </c>
      <c r="O15" s="26">
        <v>4.5491098568587987</v>
      </c>
      <c r="P15">
        <v>2.6769116845286215E-2</v>
      </c>
    </row>
    <row r="16" spans="1:16">
      <c r="B16" s="11" t="s">
        <v>30</v>
      </c>
      <c r="C16" s="25">
        <v>4.7341254451621637</v>
      </c>
      <c r="D16" s="14">
        <v>0.14098635609454374</v>
      </c>
      <c r="E16" s="14"/>
      <c r="F16" s="27">
        <v>1.8128590357487169</v>
      </c>
      <c r="G16" s="14">
        <v>0.43558458661037325</v>
      </c>
      <c r="H16" s="14"/>
      <c r="I16" s="27">
        <v>8.7376455613976418</v>
      </c>
      <c r="J16" s="14">
        <v>0.33364860630924159</v>
      </c>
      <c r="K16" s="14"/>
      <c r="L16" s="27">
        <v>1.8247054811726278</v>
      </c>
      <c r="M16">
        <v>0.51396649201700872</v>
      </c>
      <c r="O16" s="26">
        <v>6.6628029834745259</v>
      </c>
      <c r="P16">
        <v>0.64592890388938773</v>
      </c>
    </row>
    <row r="17" spans="1:16">
      <c r="B17" s="11" t="s">
        <v>33</v>
      </c>
      <c r="C17" s="25">
        <v>2.2291732010439018</v>
      </c>
      <c r="D17" s="14">
        <v>0.19274750704260241</v>
      </c>
      <c r="E17" s="14"/>
      <c r="F17" s="27">
        <v>6.5093677784108781</v>
      </c>
      <c r="G17" s="14">
        <v>0.64524459782220023</v>
      </c>
      <c r="H17" s="14"/>
      <c r="I17" s="27">
        <v>1.7653724664721535</v>
      </c>
      <c r="J17" s="14">
        <v>0.12224758711135145</v>
      </c>
      <c r="K17" s="14"/>
      <c r="L17" s="27">
        <v>7.201666837671274</v>
      </c>
      <c r="M17">
        <v>0.77349075106165166</v>
      </c>
      <c r="O17" s="26">
        <v>2.7482489977025777</v>
      </c>
      <c r="P17">
        <v>0.16055499016192853</v>
      </c>
    </row>
    <row r="18" spans="1:16">
      <c r="B18" s="5"/>
      <c r="C18" s="14"/>
      <c r="D18" s="14"/>
      <c r="E18" s="14"/>
      <c r="F18" s="14"/>
      <c r="G18" s="14"/>
      <c r="H18" s="14"/>
      <c r="I18" s="14"/>
      <c r="J18" s="14"/>
      <c r="K18" s="14"/>
      <c r="L18" s="14"/>
    </row>
    <row r="19" spans="1:16">
      <c r="B19" s="5"/>
    </row>
    <row r="20" spans="1:16">
      <c r="C20" s="1" t="s">
        <v>6</v>
      </c>
      <c r="D20" s="1" t="s">
        <v>7</v>
      </c>
      <c r="E20" s="23" t="s">
        <v>68</v>
      </c>
      <c r="F20" s="1" t="s">
        <v>43</v>
      </c>
      <c r="G20" s="23" t="s">
        <v>69</v>
      </c>
    </row>
    <row r="21" spans="1:16">
      <c r="B21" s="1" t="s">
        <v>47</v>
      </c>
      <c r="C21" s="18" t="s">
        <v>48</v>
      </c>
      <c r="D21" s="18" t="s">
        <v>49</v>
      </c>
      <c r="E21" s="24">
        <v>85.442343043936603</v>
      </c>
      <c r="F21" s="18" t="s">
        <v>50</v>
      </c>
      <c r="G21" s="24">
        <v>81.826200172194078</v>
      </c>
    </row>
    <row r="22" spans="1:16">
      <c r="B22" s="1" t="s">
        <v>51</v>
      </c>
      <c r="C22" s="18" t="s">
        <v>52</v>
      </c>
      <c r="D22" s="18" t="s">
        <v>53</v>
      </c>
      <c r="E22" s="24">
        <v>6.2024716141421221</v>
      </c>
      <c r="F22" s="18" t="s">
        <v>54</v>
      </c>
      <c r="G22" s="24">
        <v>8.1784255645397632</v>
      </c>
    </row>
    <row r="23" spans="1:16">
      <c r="B23" s="1" t="s">
        <v>55</v>
      </c>
      <c r="C23" s="18" t="s">
        <v>54</v>
      </c>
      <c r="D23" s="18" t="s">
        <v>56</v>
      </c>
      <c r="E23" s="24">
        <v>13.77553149120769</v>
      </c>
      <c r="F23" s="18" t="s">
        <v>57</v>
      </c>
      <c r="G23" s="24">
        <v>10.005128679898771</v>
      </c>
    </row>
    <row r="24" spans="1:16">
      <c r="B24" s="1" t="s">
        <v>58</v>
      </c>
      <c r="C24" s="18" t="s">
        <v>59</v>
      </c>
      <c r="D24" s="18" t="s">
        <v>60</v>
      </c>
      <c r="E24" s="24">
        <v>8.3551853419212705</v>
      </c>
      <c r="F24" s="18" t="s">
        <v>61</v>
      </c>
      <c r="G24" s="24">
        <v>9.9951726316465539</v>
      </c>
    </row>
    <row r="25" spans="1:16">
      <c r="B25" s="1" t="s">
        <v>62</v>
      </c>
      <c r="C25" s="18" t="s">
        <v>63</v>
      </c>
      <c r="D25" s="18" t="s">
        <v>64</v>
      </c>
      <c r="E25" s="24">
        <v>91.644814658078715</v>
      </c>
      <c r="F25" s="18" t="s">
        <v>65</v>
      </c>
      <c r="G25" s="24">
        <v>90.004625736733857</v>
      </c>
    </row>
    <row r="27" spans="1:16">
      <c r="A27" s="22"/>
      <c r="C27" s="19"/>
      <c r="D27" s="1"/>
      <c r="G27" s="1"/>
      <c r="H27" s="1"/>
      <c r="I27" s="1"/>
      <c r="M27" s="1"/>
    </row>
    <row r="28" spans="1:16">
      <c r="C28" s="19"/>
      <c r="D28" s="1"/>
      <c r="G28" s="1"/>
      <c r="H28" s="1"/>
      <c r="I28" s="1"/>
      <c r="M28" s="1"/>
    </row>
    <row r="29" spans="1:16">
      <c r="C29" s="5"/>
    </row>
    <row r="30" spans="1:16">
      <c r="C30" s="5"/>
    </row>
    <row r="31" spans="1:16">
      <c r="C31" s="16"/>
    </row>
    <row r="32" spans="1:16">
      <c r="C32" s="5"/>
    </row>
    <row r="33" spans="3:13">
      <c r="C33" s="16"/>
    </row>
    <row r="34" spans="3:13">
      <c r="C34" s="19"/>
      <c r="D34" s="1"/>
      <c r="G34" s="1"/>
      <c r="H34" s="1"/>
      <c r="I34" s="1"/>
      <c r="M34" s="1"/>
    </row>
    <row r="35" spans="3:13">
      <c r="C35" s="5"/>
    </row>
    <row r="36" spans="3:13">
      <c r="C36" s="19"/>
      <c r="D36" s="1"/>
      <c r="G36" s="1"/>
      <c r="H36" s="1"/>
      <c r="I36" s="1"/>
      <c r="M36" s="1"/>
    </row>
    <row r="38" spans="3:13">
      <c r="C38" s="5"/>
    </row>
    <row r="39" spans="3:13">
      <c r="C39" s="5"/>
    </row>
    <row r="40" spans="3:13">
      <c r="C40" s="19"/>
      <c r="D40" s="1"/>
      <c r="G40" s="1"/>
      <c r="H40" s="1"/>
      <c r="I40" s="1"/>
      <c r="M40" s="1"/>
    </row>
    <row r="43" spans="3:13">
      <c r="D43" s="1"/>
      <c r="G43" s="1"/>
      <c r="H43" s="1"/>
      <c r="I43" s="1"/>
      <c r="M43" s="1"/>
    </row>
    <row r="44" spans="3:13">
      <c r="C44" s="1"/>
      <c r="D44" s="20"/>
      <c r="E44" s="7"/>
      <c r="F44" s="7"/>
    </row>
    <row r="45" spans="3:13">
      <c r="C45" s="1"/>
      <c r="D45" s="20"/>
      <c r="E45" s="7"/>
      <c r="F45" s="7"/>
    </row>
    <row r="46" spans="3:13">
      <c r="C46" s="1"/>
      <c r="D46" s="20"/>
      <c r="E46" s="7"/>
      <c r="F46" s="7"/>
    </row>
    <row r="47" spans="3:13">
      <c r="C47" s="1"/>
      <c r="D47" s="20"/>
      <c r="E47" s="7"/>
      <c r="F47" s="7"/>
    </row>
    <row r="48" spans="3:13">
      <c r="C48" s="1"/>
      <c r="D48" s="20"/>
      <c r="E48" s="7"/>
      <c r="F48" s="7"/>
    </row>
    <row r="49" spans="4:4">
      <c r="D49" s="7"/>
    </row>
  </sheetData>
  <pageMargins left="0.7" right="0.7" top="0.75" bottom="0.75" header="0.3" footer="0.3"/>
  <pageSetup orientation="portrait" horizontalDpi="4294967292" verticalDpi="4294967292"/>
  <ignoredErrors>
    <ignoredError sqref="C21:C25 D21:D25 F21:F25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me course Biol. rep 1</vt:lpstr>
      <vt:lpstr>Time course Biol. rep 2</vt:lpstr>
      <vt:lpstr>24 h time poin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eorge</cp:lastModifiedBy>
  <dcterms:created xsi:type="dcterms:W3CDTF">2019-05-14T19:07:04Z</dcterms:created>
  <dcterms:modified xsi:type="dcterms:W3CDTF">2019-06-10T00:57:14Z</dcterms:modified>
</cp:coreProperties>
</file>